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lapique/Cassini/"/>
    </mc:Choice>
  </mc:AlternateContent>
  <xr:revisionPtr revIDLastSave="0" documentId="13_ncr:1_{F7DF8A89-4EAF-6A44-9960-5EEFA6E17BF8}" xr6:coauthVersionLast="47" xr6:coauthVersionMax="47" xr10:uidLastSave="{00000000-0000-0000-0000-000000000000}"/>
  <bookViews>
    <workbookView xWindow="0" yWindow="760" windowWidth="28040" windowHeight="17440" xr2:uid="{D7A8F07D-5856-E349-B22E-9600B3F97581}"/>
  </bookViews>
  <sheets>
    <sheet name="Supp. Table 1. Price details" sheetId="5" r:id="rId1"/>
    <sheet name="Supp. table 2 RNA probes" sheetId="1" r:id="rId2"/>
    <sheet name="Supo. table 3 Fluo probes" sheetId="3" r:id="rId3"/>
    <sheet name="Supp. Table 4 Other oligo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5" l="1"/>
  <c r="I30" i="5"/>
</calcChain>
</file>

<file path=xl/sharedStrings.xml><?xml version="1.0" encoding="utf-8"?>
<sst xmlns="http://schemas.openxmlformats.org/spreadsheetml/2006/main" count="1691" uniqueCount="783">
  <si>
    <t>full sequence</t>
  </si>
  <si>
    <t>5p Arm</t>
  </si>
  <si>
    <t>Spacer</t>
  </si>
  <si>
    <t>3p Arm</t>
  </si>
  <si>
    <t>Gene</t>
  </si>
  <si>
    <t>/5Phos/AGGGTACTGGGCAGGGCTAACGACCTCCTCCGAGTCAGGAGACTCACACAGGTATCTTGATATACATTCTGAGGCGGAGG</t>
  </si>
  <si>
    <t>AGGGTACTGGGCAGGG</t>
  </si>
  <si>
    <t>CTAACGACCTCCTCCGAGT</t>
  </si>
  <si>
    <t>CAGGAGACTCACACAGGT</t>
  </si>
  <si>
    <t>ATCTTGATATA</t>
  </si>
  <si>
    <t>CATTCTGAGGCGGAGG</t>
  </si>
  <si>
    <t>Rbfox3</t>
  </si>
  <si>
    <t>/5Phos/TGCGGGTGTGTAGAGGCTAACGACCTCCTCCGAGTCAGGAGACTCACACAGGTATCTTGATATAGCTCAGGATGAGTCTG</t>
  </si>
  <si>
    <t>TGCGGGTGTGTAGAGG</t>
  </si>
  <si>
    <t>GCTCAGGATGAGTCTG</t>
  </si>
  <si>
    <t>/5Phos/CGGACAAGAGAGTGGTCTAACGACCTCCTCCGAGTCAGGAGACTCACACAGGTATCTTGATATACGACCCTGGAAGCAAA</t>
  </si>
  <si>
    <t>CGGACAAGAGAGTGGT</t>
  </si>
  <si>
    <t>CGACCCTGGAAGCAAA</t>
  </si>
  <si>
    <t>/5Phos/TGGGGTGGGGAGACCACTAACGACCTCCTCCGAGTCAGGAGACTCACACAGGTATCTTGATATACACACACCAGCATGGG</t>
  </si>
  <si>
    <t>TGGGGTGGGGAGACCA</t>
  </si>
  <si>
    <t>CACACACCAGCATGGG</t>
  </si>
  <si>
    <t>/5Phos/ACAGGCAATACAGGGTCTAACGACCTCCTCCGAGTCAGGAGACTCACACAGGTATCTTGATATAGAGGGTCTCTAGGTCC</t>
  </si>
  <si>
    <t>ACAGGCAATACAGGGT</t>
  </si>
  <si>
    <t>GAGGGTCTCTAGGTCC</t>
  </si>
  <si>
    <t>/5Phos/AACGGGTTCAGCGTTCCTAACGACCTCCTCCGAGTCAGGAGACTCACACAGGTATCTTGATATATCACAGGCAGCTTTTC</t>
  </si>
  <si>
    <t>AACGGGTTCAGCGTTC</t>
  </si>
  <si>
    <t>TCACAGGCAGCTTTTC</t>
  </si>
  <si>
    <t>/5Phos/GATGTCACACTGTTGGCTAACGACCTCCTCCGAGTCAGGAGACTCACACAGGTATCTTGATATATCCCCCTGGTCCTTCT</t>
  </si>
  <si>
    <t>GATGTCACACTGTTGG</t>
  </si>
  <si>
    <t>TCCCCCTGGTCCTTCT</t>
  </si>
  <si>
    <t>/5Phos/ATGGGTTCCCAGGCTTCTAACGACCTCCTCCGAGTCAGGAGACTCACACAGGTATCTTGATATATTCCAGCCATTGGCAT</t>
  </si>
  <si>
    <t>ATGGGTTCCCAGGCTT</t>
  </si>
  <si>
    <t>TTCCAGCCATTGGCAT</t>
  </si>
  <si>
    <t>/5Phos/CCTCCTGGTAACTGGCTCTTCAGCGTTCCCGAGATCAGGAGACTCACACAGGTATCTTGATATATCCAGCCGAGCAAGTG</t>
  </si>
  <si>
    <t>CCTCCTGGTAACTGGC</t>
  </si>
  <si>
    <t>TCTTCAGCGTTCCCGAGAT</t>
  </si>
  <si>
    <t>TCCAGCCGAGCAAGTG</t>
  </si>
  <si>
    <t>GFAP</t>
  </si>
  <si>
    <t>/5Phos/GCAGTTGGCGGCGATATCTTCAGCGTTCCCGAGATCAGGAGACTCACACAGGTATCTTGATATATCGCAGGTCAAGGCCT</t>
  </si>
  <si>
    <t>GCAGTTGGCGGCGATA</t>
  </si>
  <si>
    <t>TCGCAGGTCAAGGCCT</t>
  </si>
  <si>
    <t>/5Phos/CATCTCCACGTGGACCTCTTCAGCGTTCCCGAGATCAGGAGACTCACACAGGTATCTTGATATACTGGCTTGGCCACATC</t>
  </si>
  <si>
    <t>CATCTCCACGTGGACC</t>
  </si>
  <si>
    <t>CTGGCTTGGCCACATC</t>
  </si>
  <si>
    <t>/5Phos/TGGCTCGAAGCTGGTTTCTTCAGCGTTCCCGAGATCAGGAGACTCACACAGGTATCTTGATATAAGTTTGGTGGGCTCCT</t>
  </si>
  <si>
    <t>TGGCTCGAAGCTGGTT</t>
  </si>
  <si>
    <t>AGTTTGGTGGGCTCCT</t>
  </si>
  <si>
    <t>/5Phos/ACTTCTACCTGCTTGGCAGTGTAACCCGATGAGGTCAGGAGACTCACACAGGTATCTTGATATAGCTGTCATGCATGCGC</t>
  </si>
  <si>
    <t>ACTTCTACCTGCTTGG</t>
  </si>
  <si>
    <t>CAGTGTAACCCGATGAGGT</t>
  </si>
  <si>
    <t>GCTGTCATGCATGCGC</t>
  </si>
  <si>
    <t>SLC1A2</t>
  </si>
  <si>
    <t>/5Phos/AGGCGATACCCAGAGGCAGTGTAACCCGATGAGGTCAGGAGACTCACACAGGTATCTTGATATATTCCCACAAATCAAGC</t>
  </si>
  <si>
    <t>AGGCGATACCCAGAGG</t>
  </si>
  <si>
    <t>TTCCCACAAATCAAGC</t>
  </si>
  <si>
    <t>/5Phos/AGTTACCTTGCACTCACAGTGTAACCCGATGAGGTCAGGAGACTCACACAGGTATCTTGATATATTCCATTGGCCGCCAG</t>
  </si>
  <si>
    <t>AGTTACCTTGCACTCA</t>
  </si>
  <si>
    <t>TTCCATTGGCCGCCAG</t>
  </si>
  <si>
    <t>/5Phos/TAATGTGAGGAAGCTGCAGTGTAACCCGATGAGGTCAGGAGACTCACACAGGTATCTTGATATAGCCAACGTGTGTCTCT</t>
  </si>
  <si>
    <t>TAATGTGAGGAAGCTG</t>
  </si>
  <si>
    <t>GCCAACGTGTGTCTCT</t>
  </si>
  <si>
    <t>/5Phos/TTGCAAGGTTTAGCCCCAGTGTAACCCGATGAGGTCAGGAGACTCACACAGGTATCTTGATATAGCCGGCCGAAGAGGGA</t>
  </si>
  <si>
    <t>TTGCAAGGTTTAGCCC</t>
  </si>
  <si>
    <t>GCCGGCCGAAGAGGGA</t>
  </si>
  <si>
    <t>/5Phos/GCAAGCAGGGTATGTGCGACTCGTCATATCGGCTACAGGAGACTCACACAGGTATCTTGATATATGCTCCAGATGCCATG</t>
  </si>
  <si>
    <t>GCAAGCAGGGTATGTG</t>
  </si>
  <si>
    <t>CGACTCGTCATATCGGCTA</t>
  </si>
  <si>
    <t>TGCTCCAGATGCCATG</t>
  </si>
  <si>
    <t>SLC17a7</t>
  </si>
  <si>
    <t>/5Phos/ATAGGAGACAAGCAACCGACTCGTCATATCGGCTACAGGAGACTCACACAGGTATCTTGATATAGCAGTGCCGGTGACTC</t>
  </si>
  <si>
    <t>ATAGGAGACAAGCAAC</t>
  </si>
  <si>
    <t>GCAGTGCCGGTGACTC</t>
  </si>
  <si>
    <t>/5Phos/CAGCTGCGGCAAAAGTCGACTCGTCATATCGGCTACAGGAGACTCACACAGGTATCTTGATATAGAGCAGGTAGAAGGTC</t>
  </si>
  <si>
    <t>CAGCTGCGGCAAAAGT</t>
  </si>
  <si>
    <t>GAGCAGGTAGAAGGTC</t>
  </si>
  <si>
    <t>/5Phos/GCTGAAGGGATCAACACGACTCGTCATATCGGCTACAGGAGACTCACACAGGTATCTTGATATAATAGTGAACGCGGGCT</t>
  </si>
  <si>
    <t>GCTGAAGGGATCAACA</t>
  </si>
  <si>
    <t>ATAGTGAACGCGGGCT</t>
  </si>
  <si>
    <t>/5Phos/TCAGATCCGAAGGACCCTCTGTCGTAGTCACTGGCCAGGAGACTCACACAGGTATCTTGATATAATCCGCAGAGCCATCT</t>
  </si>
  <si>
    <t>TCAGATCCGAAGGACC</t>
  </si>
  <si>
    <t>CTCTGTCGTAGTCACTGGC</t>
  </si>
  <si>
    <t>ATCCGCAGAGCCATCT</t>
  </si>
  <si>
    <t>Gad2</t>
  </si>
  <si>
    <t>/5Phos/GCAAGGGGACACCCATCTCTGTCGTAGTCACTGGCCAGGAGACTCACACAGGTATCTTGATATAAGGAGAGCTGAACACT</t>
  </si>
  <si>
    <t>GCAAGGGGACACCCAT</t>
  </si>
  <si>
    <t>AGGAGAGCTGAACACT</t>
  </si>
  <si>
    <t>/5Phos/CACACTGCAAGGCCTTCTCTGTCGTAGTCACTGGCCAGGAGACTCACACAGGTATCTTGATATAACATCCACATGGCGTC</t>
  </si>
  <si>
    <t>CACACTGCAAGGCCTT</t>
  </si>
  <si>
    <t>ACATCCACATGGCGTC</t>
  </si>
  <si>
    <t>/5Phos/TGGTGGGGAGATGAGACTCTGTCGTAGTCACTGGCCAGGAGACTCACACAGGTATCTTGATATATTAGGGAGAGGGAGCT</t>
  </si>
  <si>
    <t>TGGTGGGGAGATGAGA</t>
  </si>
  <si>
    <t>TTAGGGAGAGGGAGCT</t>
  </si>
  <si>
    <t>/5Phos/CACTGTCCTCTGAGGCCGATGAGTACGCTCGTCTACAGGAGACTCACACAGGTATCTTGATATAGCCTCCCCAAACACAT</t>
  </si>
  <si>
    <t>CACTGTCCTCTGAGGC</t>
  </si>
  <si>
    <t>CGATGAGTACGCTCGTCTA</t>
  </si>
  <si>
    <t>GCCTCCCCAAACACAT</t>
  </si>
  <si>
    <t>Mbp</t>
  </si>
  <si>
    <t>/5Phos/GCGCCTTGCCAGTTATCGATGAGTACGCTCGTCTACAGGAGACTCACACAGGTATCTTGATATATGGGTCAGCTGGGTGG</t>
  </si>
  <si>
    <t>GCGCCTTGCCAGTTAT</t>
  </si>
  <si>
    <t>TGGGTCAGCTGGGTGG</t>
  </si>
  <si>
    <t>/5Phos/GATGCAGAAGGCATTGCGATGAGTACGCTCGTCTACAGGAGACTCACACAGGTATCTTGATATAGGGTGCCTCAAGTTAG</t>
  </si>
  <si>
    <t>GATGCAGAAGGCATTG</t>
  </si>
  <si>
    <t>GGGTGCCTCAAGTTAG</t>
  </si>
  <si>
    <t>/5Phos/AGAAGCGCCCGATGGACGATGAGTACGCTCGTCTACAGGAGACTCACACAGGTATCTTGATATACCCCTGTCACCGCTAA</t>
  </si>
  <si>
    <t>AGAAGCGCCCGATGGA</t>
  </si>
  <si>
    <t>CCCCTGTCACCGCTAA</t>
  </si>
  <si>
    <t>/5Phos/GACGAAACCCACCACCCTCTGTCCAAGAGCTGGAACAGGAGACTCACACAGGTATCTTGATATAAACCCACGAAGCTCGT</t>
  </si>
  <si>
    <t>GACGAAACCCACCACC</t>
  </si>
  <si>
    <t>CTCTGTCCAAGAGCTGGAA</t>
  </si>
  <si>
    <t>AACCCACGAAGCTCGT</t>
  </si>
  <si>
    <t>cldn11</t>
  </si>
  <si>
    <t>/5Phos/AGGTGGGGATGGTGTACTCTGTCCAAGAGCTGGAACAGGAGACTCACACAGGTATCTTGATATATCGTCCATTTTTCGGC</t>
  </si>
  <si>
    <t>AGGTGGGGATGGTGTA</t>
  </si>
  <si>
    <t>TCGTCCATTTTTCGGC</t>
  </si>
  <si>
    <t>/5Phos/ATGACGCAGTCAGCCCCTCTGTCCAAGAGCTGGAACAGGAGACTCACACAGGTATCTTGATATAGTAGAGACCAGTGGCC</t>
  </si>
  <si>
    <t>ATGACGCAGTCAGCCC</t>
  </si>
  <si>
    <t>GTAGAGACCAGTGGCC</t>
  </si>
  <si>
    <t>/5Phos/GGATGAGGATGTCCACCTCTGTCCAAGAGCTGGAACAGGAGACTCACACAGGTATCTTGATATATGCACGTAGCCTGGAA</t>
  </si>
  <si>
    <t>GGATGAGGATGTCCAC</t>
  </si>
  <si>
    <t>TGCACGTAGCCTGGAA</t>
  </si>
  <si>
    <t>/5Phos/CAGCAGCAAGATGGCGCTCTGTCCAAGAGCTGGAACAGGAGACTCACACAGGTATCTTGATATAAGGGGAGAACTGTCAA</t>
  </si>
  <si>
    <t>CAGCAGCAAGATGGCG</t>
  </si>
  <si>
    <t>AGGGGAGAACTGTCAA</t>
  </si>
  <si>
    <t>/5Phos/GCAGAATAAGGAGCACCTCTGTCCAAGAGCTGGAACAGGAGACTCACACAGGTATCTTGATATAATGGCGCAGAGAGCCA</t>
  </si>
  <si>
    <t>GCAGAATAAGGAGCAC</t>
  </si>
  <si>
    <t>ATGGCGCAGAGAGCCA</t>
  </si>
  <si>
    <t>/5Phos/TGGGCACATACAGGAACTCTGTCCAAGAGCTGGAACAGGAGACTCACACAGGTATCTTGATATAGATGGTGATCTCGCGG</t>
  </si>
  <si>
    <t>TGGGCACATACAGGAA</t>
  </si>
  <si>
    <t>GATGGTGATCTCGCGG</t>
  </si>
  <si>
    <t>/5Phos/GCTGGAACCAGAAGAGCTCTGTCCAAGAGCTGGAACAGGAGACTCACACAGGTATCTTGATATATGGCATGCGTTGGCGA</t>
  </si>
  <si>
    <t>GCTGGAACCAGAAGAG</t>
  </si>
  <si>
    <t>TGGCATGCGTTGGCGA</t>
  </si>
  <si>
    <t>/5Phos/CTGCAGCTCCAGCCTCGTGCACACTCCACTTGATCCAGGAGACTCACACAGGTATCTTGATATATCGAGTTGGCAGACCT</t>
  </si>
  <si>
    <t>CTGCAGCTCCAGCCTC</t>
  </si>
  <si>
    <t>GTGCACACTCCACTTGATC</t>
  </si>
  <si>
    <t>TCGAGTTGGCAGACCT</t>
  </si>
  <si>
    <t>sst</t>
  </si>
  <si>
    <t>/5Phos/TGCAGAAACTGACGGAGTGCACACTCCACTTGATCCAGGAGACTCACACAGGTATCTTGATATAAGCCGCCAGAGACTTC</t>
  </si>
  <si>
    <t>TGCAGAAACTGACGGA</t>
  </si>
  <si>
    <t>AGCCGCCAGAGACTTC</t>
  </si>
  <si>
    <t>/5Phos/TCCTTGCCTCAGGCAGGTGCACACTCCACTTGATCCAGGAGACTCACACAGGTATCTTGATATACGGCAGGACAGCATCT</t>
  </si>
  <si>
    <t>TCCTTGCCTCAGGCAG</t>
  </si>
  <si>
    <t>CGGCAGGACAGCATCT</t>
  </si>
  <si>
    <t>/5Phos/CTCCACGGTCTCCCCTGTGCACACTCCACTTGATCCAGGAGACTCACACAGGTATCTTGATATACAGCCGCTATGGAGCT</t>
  </si>
  <si>
    <t>CTCCACGGTCTCCCCT</t>
  </si>
  <si>
    <t>CAGCCGCTATGGAGCT</t>
  </si>
  <si>
    <t>/5Phos/GACTGTCGAGAAGGAGAGGTGACATCCTCGTAAGGCAGGAGACTCACACAGGTATCTTGATATAGGCCTGGATGTCCATG</t>
  </si>
  <si>
    <t>GACTGTCGAGAAGGAG</t>
  </si>
  <si>
    <t>AGGTGACATCCTCGTAAGG</t>
  </si>
  <si>
    <t>GGCCTGGATGTCCATG</t>
  </si>
  <si>
    <t>Ddn</t>
  </si>
  <si>
    <t>/5Phos/GCTATGGACGCTGAGAAGGTGACATCCTCGTAAGGCAGGAGACTCACACAGGTATCTTGATATATTCCATCAGAGGAGCC</t>
  </si>
  <si>
    <t>GCTATGGACGCTGAGA</t>
  </si>
  <si>
    <t>TTCCATCAGAGGAGCC</t>
  </si>
  <si>
    <t>/5Phos/TGGGTTGACTAAGGCTAGGTGACATCCTCGTAAGGCAGGAGACTCACACAGGTATCTTGATATATCCTCGTGACAGGGCT</t>
  </si>
  <si>
    <t>TGGGTTGACTAAGGCT</t>
  </si>
  <si>
    <t>TCCTCGTGACAGGGCT</t>
  </si>
  <si>
    <t>/5Phos/GGGAAGCCATATCTGCAGGTGACATCCTCGTAAGGCAGGAGACTCACACAGGTATCTTGATATAAGGCAAGCCAACACGT</t>
  </si>
  <si>
    <t>GGGAAGCCATATCTGC</t>
  </si>
  <si>
    <t>AGGCAAGCCAACACGT</t>
  </si>
  <si>
    <t>/5Phos/GTGGTGATGGTACGGACAGAACCTCGCTTACCACTCAGGAGACTCACACAGGTATCTTGATATACACGTAGAGGAGGTCT</t>
  </si>
  <si>
    <t>GTGGTGATGGTACGGA</t>
  </si>
  <si>
    <t>CAGAACCTCGCTTACCACT</t>
  </si>
  <si>
    <t>CACGTAGAGGAGGTCT</t>
  </si>
  <si>
    <t>cnr1</t>
  </si>
  <si>
    <t>/5Phos/CCAGAACCGTGAAGGTCAGAACCTCGCTTACCACTCAGGAGACTCACACAGGTATCTTGATATAAGCACCAGCAGGTTCT</t>
  </si>
  <si>
    <t>CCAGAACCGTGAAGGT</t>
  </si>
  <si>
    <t>AGCACCAGCAGGTTCT</t>
  </si>
  <si>
    <t>/5Phos/GGTGACTCCGATCCAGCAGAACCTCGCTTACCACTCAGGAGACTCACACAGGTATCTTGATATAACAGCAACAGCACACT</t>
  </si>
  <si>
    <t>GGTGACTCCGATCCAG</t>
  </si>
  <si>
    <t>ACAGCAACAGCACACT</t>
  </si>
  <si>
    <t>/5Phos/AACACCACCAGGATCACAGAACCTCGCTTACCACTCAGGAGACTCACACAGGTATCTTGATATAGCCCCAGCAGATGATC</t>
  </si>
  <si>
    <t>AACACCACCAGGATCA</t>
  </si>
  <si>
    <t>GCCCCAGCAGATGATC</t>
  </si>
  <si>
    <t>/5Phos/GCTATGATGTAGCGGCCTGAAGGATGAGTGTCAGCGGAGTGGTCAGTCAGCAAATCTTGATATAGAGGCCGCTCATGATG</t>
  </si>
  <si>
    <t>GCTATGATGTAGCGGC</t>
  </si>
  <si>
    <t>CTGAAGGATGAGTGTCAGC</t>
  </si>
  <si>
    <t>GGAGTGGTCAGTCAGCAA</t>
  </si>
  <si>
    <t>GAGGCCGCTCATGATG</t>
  </si>
  <si>
    <t>Slc17a6</t>
  </si>
  <si>
    <t>/5Phos/AGCAGTATCGCAGCCCCTGAAGGATGAGTGTCAGCGGAGTGGTCAGTCAGCAAATCTTGATATAATTGAGGGTAGAGGTG</t>
  </si>
  <si>
    <t>AGCAGTATCGCAGCCC</t>
  </si>
  <si>
    <t>ATTGAGGGTAGAGGTG</t>
  </si>
  <si>
    <t>/5Phos/GGCCACCCCTCTAGTACTGAAGGATGAGTGTCAGCGGAGTGGTCAGTCAGCAAATCTTGATATAGCACCAAGAAGGAGAT</t>
  </si>
  <si>
    <t>GGCCACCCCTCTAGTA</t>
  </si>
  <si>
    <t>GCACCAAGAAGGAGAT</t>
  </si>
  <si>
    <t>/5Phos/ATCCCCGACAGCGTGCCTGAAGGATGAGTGTCAGCGGAGTGGTCAGTCAGCAAATCTTGATATAAATGATAGGGCAAACC</t>
  </si>
  <si>
    <t>ATCCCCGACAGCGTGC</t>
  </si>
  <si>
    <t>AATGATAGGGCAAACC</t>
  </si>
  <si>
    <t>/5Phos/CCTGAAGACCTAAGGGTTCAACGACACGCTGGTGTGGAGTGGTCAGTCAGCAAATCTTGATATATGAGGACCCTCCAATC</t>
  </si>
  <si>
    <t>CCTGAAGACCTAAGGG</t>
  </si>
  <si>
    <t>TTCAACGACACGCTGGTGT</t>
  </si>
  <si>
    <t>TGAGGACCCTCCAATC</t>
  </si>
  <si>
    <t>Gad1</t>
  </si>
  <si>
    <t>/5Phos/CACGTGGTCTGGAAGATTCAACGACACGCTGGTGTGGAGTGGTCAGTCAGCAAATCTTGATATAGGGCAGCAGAAAAGTC</t>
  </si>
  <si>
    <t>CACGTGGTCTGGAAGA</t>
  </si>
  <si>
    <t>GGGCAGCAGAAAAGTC</t>
  </si>
  <si>
    <t>/5Phos/AGCAGGACTTGGTGAGTTCAACGACACGCTGGTGTGGAGTGGTCAGTCAGCAAATCTTGATATAATGCAGAGAAGGGGTC</t>
  </si>
  <si>
    <t>AGCAGGACTTGGTGAG</t>
  </si>
  <si>
    <t>ATGCAGAGAAGGGGTC</t>
  </si>
  <si>
    <t>/5Phos/AAACAGGGTCCAAGAGTTCAACGACACGCTGGTGTGGAGTGGTCAGTCAGCAAATCTTGATATAGCAAGATCGGGGTGCT</t>
  </si>
  <si>
    <t>AAACAGGGTCCAAGAG</t>
  </si>
  <si>
    <t>GCAAGATCGGGGTGCT</t>
  </si>
  <si>
    <t>/5Phos/AATAGGCTGGGCTTAGCTATTCGTGGAGGTTCGTGGGAGTGGTCAGTCAGCAAATCTTGATATATAGCTGCACGGAGCTG</t>
  </si>
  <si>
    <t>AATAGGCTGGGCTTAG</t>
  </si>
  <si>
    <t>CTATTCGTGGAGGTTCGTG</t>
  </si>
  <si>
    <t>TAGCTGCACGGAGCTG</t>
  </si>
  <si>
    <t>tshz2</t>
  </si>
  <si>
    <t>/5Phos/GCGTGGATACTTGGGTCTATTCGTGGAGGTTCGTGGGAGTGGTCAGTCAGCAAATCTTGATATATGAGAGCTGGTAGGCT</t>
  </si>
  <si>
    <t>GCGTGGATACTTGGGT</t>
  </si>
  <si>
    <t>TGAGAGCTGGTAGGCT</t>
  </si>
  <si>
    <t>/5Phos/AGCTTGCAGGATGAGACTATTCGTGGAGGTTCGTGGGAGTGGTCAGTCAGCAAATCTTGATATAGGCTCGAGGCAAACTG</t>
  </si>
  <si>
    <t>AGCTTGCAGGATGAGA</t>
  </si>
  <si>
    <t>GGCTCGAGGCAAACTG</t>
  </si>
  <si>
    <t>/5Phos/TGGTCATGGAGAGTCCCTATTCGTGGAGGTTCGTGGGAGTGGTCAGTCAGCAAATCTTGATATAAGCCAGTGGCTGATTG</t>
  </si>
  <si>
    <t>TGGTCATGGAGAGTCC</t>
  </si>
  <si>
    <t>AGCCAGTGGCTGATTG</t>
  </si>
  <si>
    <t>/5Phos/AGTACACAGGGACCGAAGCCGTGTAATGCGAACAAGGAGTGGTCAGTCAGCAAATCTTGATATACAGGGAAGTATGGCTC</t>
  </si>
  <si>
    <t>AGTACACAGGGACCGA</t>
  </si>
  <si>
    <t>AGCCGTGTAATGCGAACAA</t>
  </si>
  <si>
    <t>CAGGGAAGTATGGCTC</t>
  </si>
  <si>
    <t>Prdm8</t>
  </si>
  <si>
    <t>/5Phos/TGCCACATAGGGGAACAGCCGTGTAATGCGAACAAGGAGTGGTCAGTCAGCAAATCTTGATATAAGCGGAATCGCAGATG</t>
  </si>
  <si>
    <t>TGCCACATAGGGGAAC</t>
  </si>
  <si>
    <t>AGCGGAATCGCAGATG</t>
  </si>
  <si>
    <t>/5Phos/GTTGCAAATGGGGCACAGCCGTGTAATGCGAACAAGGAGTGGTCAGTCAGCAAATCTTGATATAGCTCCCTGAAGGACTC</t>
  </si>
  <si>
    <t>GTTGCAAATGGGGCAC</t>
  </si>
  <si>
    <t>GCTCCCTGAAGGACTC</t>
  </si>
  <si>
    <t>/5Phos/CTTTACCACCGCCGCCAGCCGTGTAATGCGAACAAGGAGTGGTCAGTCAGCAAATCTTGATATATGCTGCTGCTGTTGCT</t>
  </si>
  <si>
    <t>CTTTACCACCGCCGCC</t>
  </si>
  <si>
    <t>TGCTGCTGCTGTTGCT</t>
  </si>
  <si>
    <t>/5Phos/AGCAGTGGGGCACATTCCACACCATAGCGAATCGTGGAGTGGTCAGTCAGCAAATCTTGATATACGGTGGCACAGATGCA</t>
  </si>
  <si>
    <t>AGCAGTGGGGCACATT</t>
  </si>
  <si>
    <t>CCACACCATAGCGAATCGT</t>
  </si>
  <si>
    <t>CGGTGGCACAGATGCA</t>
  </si>
  <si>
    <t>Amigo2</t>
  </si>
  <si>
    <t>/5Phos/ACTGCCCGTGGAGATGCCACACCATAGCGAATCGTGGAGTGGTCAGTCAGCAAATCTTGATATATTGGGGTTGTGGAGAA</t>
  </si>
  <si>
    <t>ACTGCCCGTGGAGATG</t>
  </si>
  <si>
    <t>TTGGGGTTGTGGAGAA</t>
  </si>
  <si>
    <t>/5Phos/AGCAGTACTTCCAGAGCCACACCATAGCGAATCGTGGAGTGGTCAGTCAGCAAATCTTGATATAGTGGTTGTTGTACAGC</t>
  </si>
  <si>
    <t>AGCAGTACTTCCAGAG</t>
  </si>
  <si>
    <t>GTGGTTGTTGTACAGC</t>
  </si>
  <si>
    <t>/5Phos/TGAAGGTAGATGCCTCCCACACCATAGCGAATCGTGGAGTGGTCAGTCAGCAAATCTTGATATATACAAATGGGTTCCCG</t>
  </si>
  <si>
    <t>TGAAGGTAGATGCCTC</t>
  </si>
  <si>
    <t>TACAAATGGGTTCCCG</t>
  </si>
  <si>
    <t>/5Phos/AAGTGCCTACGGTACCCCACACCATAGCGAATCGTGGAGTGGTCAGTCAGCAAATCTTGATATAATCCATCACGGAGCTA</t>
  </si>
  <si>
    <t>AAGTGCCTACGGTACC</t>
  </si>
  <si>
    <t>ATCCATCACGGAGCTA</t>
  </si>
  <si>
    <t>/5Phos/TTTATCTGGCTCCAGCCCACACCATAGCGAATCGTGGAGTGGTCAGTCAGCAAATCTTGATATAGAAAGTTCCCCATGTC</t>
  </si>
  <si>
    <t>TTTATCTGGCTCCAGC</t>
  </si>
  <si>
    <t>GAAAGTTCCCCATGTC</t>
  </si>
  <si>
    <t>/5Phos/CCTCAAAGCCAGGGTTCCACACCATAGCGAATCGTGGAGTGGTCAGTCAGCAAATCTTGATATAGAATATACCCCGGCGT</t>
  </si>
  <si>
    <t>CCTCAAAGCCAGGGTT</t>
  </si>
  <si>
    <t>GAATATACCCCGGCGT</t>
  </si>
  <si>
    <t>/5Phos/GAGTGGGCACTGCTTTCCACACCATAGCGAATCGTGGAGTGGTCAGTCAGCAAATCTTGATATAAGGACTGAGAATGGAC</t>
  </si>
  <si>
    <t>GAGTGGGCACTGCTTT</t>
  </si>
  <si>
    <t>AGGACTGAGAATGGAC</t>
  </si>
  <si>
    <t>/5Phos/TTGTCCTGCTCCAGTGCAGGTCAAGGAGGTCTTCAGGAGTGGTCAGTCAGCAAATCTTGATATAACGAGGCGGTTCAATC</t>
  </si>
  <si>
    <t>TTGTCCTGCTCCAGTG</t>
  </si>
  <si>
    <t>CAGGTCAAGGAGGTCTTCA</t>
  </si>
  <si>
    <t>ACGAGGCGGTTCAATC</t>
  </si>
  <si>
    <t>wfs1</t>
  </si>
  <si>
    <t>/5Phos/ACCAGCTCTGTCCGTTCAGGTCAAGGAGGTCTTCAGGAGTGGTCAGTCAGCAAATCTTGATATACATCTGCCTTCATGGG</t>
  </si>
  <si>
    <t>ACCAGCTCTGTCCGTT</t>
  </si>
  <si>
    <t>CATCTGCCTTCATGGG</t>
  </si>
  <si>
    <t>/5Phos/AAGGCGTAGGTAGTGTCAGGTCAAGGAGGTCTTCAGGAGTGGTCAGTCAGCAAATCTTGATATACATCTGCATCGTTGGC</t>
  </si>
  <si>
    <t>AAGGCGTAGGTAGTGT</t>
  </si>
  <si>
    <t>CATCTGCATCGTTGGC</t>
  </si>
  <si>
    <t>/5Phos/CTCAGAGGATAGCTGCCAGGTCAAGGAGGTCTTCAGGAGTGGTCAGTCAGCAAATCTTGATATACCCTTTCCAGGTCGGT</t>
  </si>
  <si>
    <t>CTCAGAGGATAGCTGC</t>
  </si>
  <si>
    <t>CCCTTTCCAGGTCGGT</t>
  </si>
  <si>
    <t>/5Phos/ATCGTCCAGAGCAATGCAGGTCAAGGAGGTCTTCAGGAGTGGTCAGTCAGCAAATCTTGATATATGGTGAGCTCCACAAA</t>
  </si>
  <si>
    <t>ATCGTCCAGAGCAATG</t>
  </si>
  <si>
    <t>TGGTGAGCTCCACAAA</t>
  </si>
  <si>
    <t>/5Phos/AAGTCTGGCCGAGTACCAGGTCAAGGAGGTCTTCAGGAGTGGTCAGTCAGCAAATCTTGATATAACGGGCACAGTGAAGA</t>
  </si>
  <si>
    <t>AAGTCTGGCCGAGTAC</t>
  </si>
  <si>
    <t>ACGGGCACAGTGAAGA</t>
  </si>
  <si>
    <t>/5Phos/CACGGACAGTTCACACCAGGTCAAGGAGGTCTTCAGGAGTGGTCAGTCAGCAAATCTTGATATAACTGGAGCAGGATGAC</t>
  </si>
  <si>
    <t>CACGGACAGTTCACAC</t>
  </si>
  <si>
    <t>ACTGGAGCAGGATGAC</t>
  </si>
  <si>
    <t>/5Phos/CACGTAGAACCAGCAGCAGGTCAAGGAGGTCTTCAGGAGTGGTCAGTCAGCAAATCTTGATATATGCCTTCTGAGCGGTA</t>
  </si>
  <si>
    <t>CACGTAGAACCAGCAG</t>
  </si>
  <si>
    <t>TGCCTTCTGAGCGGTA</t>
  </si>
  <si>
    <t>/5Phos/GAAGGATGGGTTGCCAGGTATCCAGGTCGTATGGTGGAGTGGTCAGTCAGCAAATCTTGATATATTGGCCAGTAGAGGTG</t>
  </si>
  <si>
    <t>GAAGGATGGGTTGCCA</t>
  </si>
  <si>
    <t>GGTATCCAGGTCGTATGGT</t>
  </si>
  <si>
    <t>TTGGCCAGTAGAGGTG</t>
  </si>
  <si>
    <t>Reln</t>
  </si>
  <si>
    <t>/5Phos/GATGACAAAAGGCTGCGGTATCCAGGTCGTATGGTGGAGTGGTCAGTCAGCAAATCTTGATATACCACGAGCCCATTGCT</t>
  </si>
  <si>
    <t>GATGACAAAAGGCTGC</t>
  </si>
  <si>
    <t>CCACGAGCCCATTGCT</t>
  </si>
  <si>
    <t>/5Phos/GGAGTTGCTGAAGAGGGGTATCCAGGTCGTATGGTGGAGTGGTCAGTCAGCAAATCTTGATATAACCTGCCCACATTGCT</t>
  </si>
  <si>
    <t>GGAGTTGCTGAAGAGG</t>
  </si>
  <si>
    <t>ACCTGCCCACATTGCT</t>
  </si>
  <si>
    <t>/5Phos/TACGAGACGGCTTCCCGGTATCCAGGTCGTATGGTGGAGTGGTCAGTCAGCAAATCTTGATATAGAAAGGATGCCACACT</t>
  </si>
  <si>
    <t>TACGAGACGGCTTCCC</t>
  </si>
  <si>
    <t>GAAAGGATGCCACACT</t>
  </si>
  <si>
    <t>/5Phos/GAAAGAAAGGGCCCTGAGGACACCACTGTAGACGAGGAGTGGTCAGTCAGCAAATCTTGATATATGGATTGGGTGTGCCT</t>
  </si>
  <si>
    <t>GAAAGAAAGGGCCCTG</t>
  </si>
  <si>
    <t>AGGACACCACTGTAGACGA</t>
  </si>
  <si>
    <t>TGGATTGGGTGTGCCT</t>
  </si>
  <si>
    <t>Cux2</t>
  </si>
  <si>
    <t>/5Phos/GCATACGCACAAAGGGAGGACACCACTGTAGACGAGGAGTGGTCAGTCAGCAAATCTTGATATATCACTCAGCCACAGCT</t>
  </si>
  <si>
    <t>GCATACGCACAAAGGG</t>
  </si>
  <si>
    <t>TCACTCAGCCACAGCT</t>
  </si>
  <si>
    <t>/5Phos/TTGGCCGTGACAGCATAGGACACCACTGTAGACGAGGAGTGGTCAGTCAGCAAATCTTGATATAAGCTTGCTCCATGGCT</t>
  </si>
  <si>
    <t>TTGGCCGTGACAGCAT</t>
  </si>
  <si>
    <t>AGCTTGCTCCATGGCT</t>
  </si>
  <si>
    <t>/5Phos/GCTCATCCGACAGGAAAGGACACCACTGTAGACGAGGAGTGGTCAGTCAGCAAATCTTGATATAAGGGCCAGCACATTCT</t>
  </si>
  <si>
    <t>GCTCATCCGACAGGAA</t>
  </si>
  <si>
    <t>AGGGCCAGCACATTCT</t>
  </si>
  <si>
    <t>/5Phos/ACCAGGAGAGTGGACAACTGCTGACGAACCACGATGGAGTGGTCAGTCAGCAAATCTTGATATATGTGAGGATGCCCATC</t>
  </si>
  <si>
    <t>ACCAGGAGAGTGGACA</t>
  </si>
  <si>
    <t>ACTGCTGACGAACCACGAT</t>
  </si>
  <si>
    <t>TGTGAGGATGCCCATC</t>
  </si>
  <si>
    <t>Foxp2</t>
  </si>
  <si>
    <t>/5Phos/ATCATGGCCACCGACAACTGCTGACGAACCACGATGGAGTGGTCAGTCAGCAAATCTTGATATAGATCACTTGGGGAGTC</t>
  </si>
  <si>
    <t>ATCATGGCCACCGACA</t>
  </si>
  <si>
    <t>GATCACTTGGGGAGTC</t>
  </si>
  <si>
    <t>/5Phos/CCATGGCCATAGAGAGACTGCTGACGAACCACGATGGAGTGGTCAGTCAGCAAATCTTGATATATGGCCACTTGCAGACT</t>
  </si>
  <si>
    <t>CCATGGCCATAGAGAG</t>
  </si>
  <si>
    <t>TGGCCACTTGCAGACT</t>
  </si>
  <si>
    <t>/5Phos/GGTAATCGGGGTGACTACTGCTGACGAACCACGATGGAGTGGTCAGTCAGCAAATCTTGATATATTACAGAGGGTCCCTG</t>
  </si>
  <si>
    <t>GGTAATCGGGGTGACT</t>
  </si>
  <si>
    <t>TTACAGAGGGTCCCTG</t>
  </si>
  <si>
    <t>/5Phos/TATGGGGATAGGAAGCTCCACGACTGACACACGATGGAGTGGTCAGTCAGCAAATCTTGATATAGCATGCAAGCGCTCCT</t>
  </si>
  <si>
    <t>TATGGGGATAGGAAGC</t>
  </si>
  <si>
    <t>TCCACGACTGACACACGAT</t>
  </si>
  <si>
    <t>GCATGCAAGCGCTCCT</t>
  </si>
  <si>
    <t>FezF2</t>
  </si>
  <si>
    <t>/5Phos/GCGGGTGAGGTTATAGTCCACGACTGACACACGATGGAGTGGTCAGTCAGCAAATCTTGATATATGTGGACAGGCATGTG</t>
  </si>
  <si>
    <t>GCGGGTGAGGTTATAG</t>
  </si>
  <si>
    <t>TGTGGACAGGCATGTG</t>
  </si>
  <si>
    <t>/5Phos/GGAGAGGGATCATACATCCACGACTGACACACGATGGAGTGGTCAGTCAGCAAATCTTGATATATCGTAGCCTAGAGGCT</t>
  </si>
  <si>
    <t>GGAGAGGGATCATACA</t>
  </si>
  <si>
    <t>TCGTAGCCTAGAGGCT</t>
  </si>
  <si>
    <t>/5Phos/GTGGGTGAGCTTGTGATCCACGACTGACACACGATGGAGTGGTCAGTCAGCAAATCTTGATATAACTGCTTCTCGCCGCT</t>
  </si>
  <si>
    <t>GTGGGTGAGCTTGTGA</t>
  </si>
  <si>
    <t>ACTGCTTCTCGCCGCT</t>
  </si>
  <si>
    <t>/5Phos/TCCTCCTCTGTGAGGCGCTCGTGACCAGACTTCAAGGAGTGGTCAGTCAGCAAATCTTGATATAGGGCAGGAAAACAATG</t>
  </si>
  <si>
    <t>TCCTCCTCTGTGAGGC</t>
  </si>
  <si>
    <t>GCTCGTGACCAGACTTCAA</t>
  </si>
  <si>
    <t>GGGCAGGAAAACAATG</t>
  </si>
  <si>
    <t>Ptgds</t>
  </si>
  <si>
    <t>/5Phos/AGATTGAGGCCGCCTTGCTCGTGACCAGACTTCAAGGAGTGGTCAGTCAGCAAATCTTGATATAGAGGAAGGTAGAGGTG</t>
  </si>
  <si>
    <t>AGATTGAGGCCGCCTT</t>
  </si>
  <si>
    <t>GAGGAAGGTAGAGGTG</t>
  </si>
  <si>
    <t>/5Phos/CACAGCATGCGAAGAGGCTCGTGACCAGACTTCAAGGAGTGGTCAGTCAGCAAATCTTGATATAGAGGACCAAACCCATC</t>
  </si>
  <si>
    <t>CACAGCATGCGAAGAG</t>
  </si>
  <si>
    <t>GAGGACCAAACCCATC</t>
  </si>
  <si>
    <t>/5Phos/ACACGGAGTGGATGCTGCTCGTGACCAGACTTCAAGGAGTGGTCAGTCAGCAAATCTTGATATATTGGCCTCCACCACTG</t>
  </si>
  <si>
    <t>ACACGGAGTGGATGCT</t>
  </si>
  <si>
    <t>TTGGCCTCCACCACTG</t>
  </si>
  <si>
    <t>/5Phos/CCATGCTTCCACCTAGGGCAAAGAGACGCTTGTTGGGAGTGGTCAGTCAGCAAATCTTGATATACAGTTCCCACTGAGGT</t>
  </si>
  <si>
    <t>CCATGCTTCCACCTAG</t>
  </si>
  <si>
    <t>GGCAAAGAGACGCTTGTTG</t>
  </si>
  <si>
    <t>CAGTTCCCACTGAGGT</t>
  </si>
  <si>
    <t>amotl1</t>
  </si>
  <si>
    <t>/5Phos/TCTGCACAGGACTGCTGGCAAAGAGACGCTTGTTGGGAGTGGTCAGTCAGCAAATCTTGATATAGCGGGGTCTTCTAGAA</t>
  </si>
  <si>
    <t>TCTGCACAGGACTGCT</t>
  </si>
  <si>
    <t>GCGGGGTCTTCTAGAA</t>
  </si>
  <si>
    <t>/5Phos/AGGAAGTTCGGGGAGTGGCAAAGAGACGCTTGTTGGGAGTGGTCAGTCAGCAAATCTTGATATACACCTCGGGCGTCCTC</t>
  </si>
  <si>
    <t>AGGAAGTTCGGGGAGT</t>
  </si>
  <si>
    <t>CACCTCGGGCGTCCTC</t>
  </si>
  <si>
    <t>/5Phos/AGCGCAGTTGTTCCTGGGCAAAGAGACGCTTGTTGGGAGTGGTCAGTCAGCAAATCTTGATATATCAGTTGGGGTGCCAT</t>
  </si>
  <si>
    <t>AGCGCAGTTGTTCCTG</t>
  </si>
  <si>
    <t>TCAGTTGGGGTGCCAT</t>
  </si>
  <si>
    <t>/5Phos/TCGTTGTTCTGCTGAGGGCAAAGAGACGCTTGTTGGGAGTGGTCAGTCAGCAAATCTTGATATAATACGTGGGGAGCTCC</t>
  </si>
  <si>
    <t>TCGTTGTTCTGCTGAG</t>
  </si>
  <si>
    <t>ATACGTGGGGAGCTCC</t>
  </si>
  <si>
    <t>/5Phos/ATGCTGCTGCACCGTAGGCAAAGAGACGCTTGTTGGGAGTGGTCAGTCAGCAAATCTTGATATAGAGAGGACATGGGGCT</t>
  </si>
  <si>
    <t>ATGCTGCTGCACCGTA</t>
  </si>
  <si>
    <t>GAGAGGACATGGGGCT</t>
  </si>
  <si>
    <t>/5Phos/TTGCTGATGGTGGTGTGGCAAAGAGACGCTTGTTGGGAGTGGTCAGTCAGCAAATCTTGATATAGCCATTCCTCGAGTGG</t>
  </si>
  <si>
    <t>TTGCTGATGGTGGTGT</t>
  </si>
  <si>
    <t>GCCATTCCTCGAGTGG</t>
  </si>
  <si>
    <t>/5Phos/GCTGGTAAGAGAAGTCGGCAAAGAGACGCTTGTTGGGAGTGGTCAGTCAGCAAATCTTGATATACTTCTGTCAGCTGGCT</t>
  </si>
  <si>
    <t>GCTGGTAAGAGAAGTC</t>
  </si>
  <si>
    <t>CTTCTGTCAGCTGGCT</t>
  </si>
  <si>
    <t>/5Phos/ATCCAGCACAGCTTCCGCATCACTCAGTATGTGCTCAGGAGACTCACACAGGTATCTTGATATATTTCTTCCTCCAGGGC</t>
  </si>
  <si>
    <t>ATCCAGCACAGCTTCC</t>
  </si>
  <si>
    <t>GCATCACTCAGTATGTGCT</t>
  </si>
  <si>
    <t>TTTCTTCCTCCAGGGC</t>
  </si>
  <si>
    <t>Syt6-NM_018800-5</t>
  </si>
  <si>
    <t>/5Phos/TTCACAGCTGCCTCCAGCATCACTCAGTATGTGCTCAGGAGACTCACACAGGTATCTTGATATAGGAAGTGTGGCTGATC</t>
  </si>
  <si>
    <t>TTCACAGCTGCCTCCA</t>
  </si>
  <si>
    <t>GGAAGTGTGGCTGATC</t>
  </si>
  <si>
    <t>/5Phos/GGCCCTGCCATCCTAAGCATCACTCAGTATGTGCTCAGGAGACTCACACAGGTATCTTGATATATCGAAGCTGGCAGCTC</t>
  </si>
  <si>
    <t>GGCCCTGCCATCCTAA</t>
  </si>
  <si>
    <t>TCGAAGCTGGCAGCTC</t>
  </si>
  <si>
    <t>/5Phos/TTGGTGGGGACTTGGGGCATCACTCAGTATGTGCTCAGGAGACTCACACAGGTATCTTGATATAACTGGTCTGGCCACCT</t>
  </si>
  <si>
    <t>TTGGTGGGGACTTGGG</t>
  </si>
  <si>
    <t>ACTGGTCTGGCCACCT</t>
  </si>
  <si>
    <t>/5Phos/GCCACTCTGCAAGAGA GTATTAGTCAGGACGGCGTCAGGAGACTCACACAGGTATCTTGATATA AGAGCGTGTACCAGAT</t>
  </si>
  <si>
    <t>GCCACTCTGCAAGAGA</t>
  </si>
  <si>
    <t>GTATTAGTCAGGACGGCGT</t>
  </si>
  <si>
    <t>AGAGCGTGTACCAGAT</t>
  </si>
  <si>
    <t>Penk</t>
  </si>
  <si>
    <t>/5Phos/CTGTTTGCTGCTGTCT GTATTAGTCAGGACGGCGTCAGGAGACTCACACAGGTATCTTGATATA GCAAGTGGCTCTCATC</t>
  </si>
  <si>
    <t>CTGTTTGCTGCTGTCT</t>
  </si>
  <si>
    <t>GCAAGTGGCTCTCATC</t>
  </si>
  <si>
    <t>/5Phos/AGCGCTTCAGGAAGCC GTATTAGTCAGGACGGCGTCAGGAGACTCACACAGGTATCTTGATATA GGCAGAGACTCAGCAA</t>
  </si>
  <si>
    <t>AGCGCTTCAGGAAGCC</t>
  </si>
  <si>
    <t>GGCAGAGACTCAGCAA</t>
  </si>
  <si>
    <t>/5Phos/AACCGCATAAAGCCCC GTATTAGTCAGGACGGCGTCAGGAGACTCACACAGGTATCTTGATATA TGGAAAAGGGCTTCAG</t>
  </si>
  <si>
    <t>AACCGCATAAAGCCCC</t>
  </si>
  <si>
    <t>TGGAAAAGGGCTTCAG</t>
  </si>
  <si>
    <t>/5Phos/TAGCGGATCCACAATGTGATAAGCACCGGCAAGCACAGGAGACTCACACAGGTATCTTGATATATGACATCTGTGCCTGT</t>
  </si>
  <si>
    <t>TAGCGGATCCACAATG</t>
  </si>
  <si>
    <t>TGATAAGCACCGGCAAGCA</t>
  </si>
  <si>
    <t>TGACATCTGTGCCTGT</t>
  </si>
  <si>
    <t>Rorb</t>
  </si>
  <si>
    <t>/5Phos/ATGTCGTGGCCACAGGTGATAAGCACCGGCAAGCACAGGAGACTCACACAGGTATCTTGATATAGCATCCCTTTAGGCAG</t>
  </si>
  <si>
    <t>ATGTCGTGGCCACAGG</t>
  </si>
  <si>
    <t>GCATCCCTTTAGGCAG</t>
  </si>
  <si>
    <t>/5Phos/CCTCGGTTGCTATCTTTGATAAGCACCGGCAAGCACAGGAGACTCACACAGGTATCTTGATATAACCAGCCCTGCTCTTC</t>
  </si>
  <si>
    <t>CCTCGGTTGCTATCTT</t>
  </si>
  <si>
    <t>ACCAGCCCTGCTCTTC</t>
  </si>
  <si>
    <t>/5Phos/GCGAGTGTATAAGCGATGATAAGCACCGGCAAGCACAGGAGACTCACACAGGTATCTTGATATACCCACCACTAGCCACA</t>
  </si>
  <si>
    <t>GCGAGTGTATAAGCGA</t>
  </si>
  <si>
    <t>CCCACCACTAGCCACA</t>
  </si>
  <si>
    <t>/5Phos/CTACTCCGTCCATCCCTtgcTGTagTGtcgcttagCAGGAGACTCACACAGGTATCTTGATATAATGGAAGCGGGAACCC</t>
  </si>
  <si>
    <t>CTACTCCGTCCATCCC</t>
  </si>
  <si>
    <t>TtgcTGTagTGtcgcttag</t>
  </si>
  <si>
    <t>ATGGAAGCGGGAACCC</t>
  </si>
  <si>
    <t>Meis2</t>
  </si>
  <si>
    <t>/5Phos/TCAAGGCGTCGTTGACTtgcTGTagTGtcgcttagCAGGAGACTCACACAGGTATCTTGATATAGCGTCCTTGTCTCTTT</t>
  </si>
  <si>
    <t>TCAAGGCGTCGTTGAC</t>
  </si>
  <si>
    <t>GCGTCCTTGTCTCTTT</t>
  </si>
  <si>
    <t>/5Phos/CCAGGATGAAGGGTTGTtgcTGTagTGtcgcttagCAGGAGACTCACACAGGTATCTTGATATACGTCATCGTGGTCTCG</t>
  </si>
  <si>
    <t>CCAGGATGAAGGGTTG</t>
  </si>
  <si>
    <t>CGTCATCGTGGTCTCG</t>
  </si>
  <si>
    <t>/5Phos/GAAGAAGCCTTCGCTCTtgcTGTagTGtcgcttagCAGGAGACTCACACAGGTATCTTGATATACCAAGGCTCAGAACTT</t>
  </si>
  <si>
    <t>GAAGAAGCCTTCGCTC</t>
  </si>
  <si>
    <t>CCAAGGCTCAGAACTT</t>
  </si>
  <si>
    <t>/5Phos/ACAGCTCCGTGCACACCTGATGCGAAGGACCGTTGCAGGAGACTCACACAGGTATCTTGATATAATGGCTTCGATTTCCG</t>
  </si>
  <si>
    <t>ACAGCTCCGTGCACAC</t>
  </si>
  <si>
    <t>CTGATGCGAAGGACCGTTG</t>
  </si>
  <si>
    <t>ATGGCTTCGATTTCCG</t>
  </si>
  <si>
    <t>Igfbp4</t>
  </si>
  <si>
    <t>/5Phos/TCTTGCTCCGATCTCTCTGATGCGAAGGACCGTTGCAGGAGACTCACACAGGTATCTTGATATAGTCCCCACGATCTTCA</t>
  </si>
  <si>
    <t>TCTTGCTCCGATCTCT</t>
  </si>
  <si>
    <t>GTCCCCACGATCTTCA</t>
  </si>
  <si>
    <t>/5Phos/TGGTGGCAGTCCAGCTCTGATGCGAAGGACCGTTGCAGGAGACTCACACAGGTATCTTGATATAGAAGCTGTCAGCCAGC</t>
  </si>
  <si>
    <t>TGGTGGCAGTCCAGCT</t>
  </si>
  <si>
    <t>GAAGCTGTCAGCCAGC</t>
  </si>
  <si>
    <t>/5Phos/CGGCGCTGAAAACTAACTGATGCGAAGGACCGTTGCAGGAGACTCACACAGGTATCTTGATATATCACAACGAGGCTTCC</t>
  </si>
  <si>
    <t>CGGCGCTGAAAACTAA</t>
  </si>
  <si>
    <t>TCACAACGAGGCTTCC</t>
  </si>
  <si>
    <t>/5Phos/TCTGCTGCAAAGGCCGTGTGGTTCACTGTCGGCACCAGGAGACTCACACAGGTATCTTGATATAACCAGGCAGATGTGTT</t>
  </si>
  <si>
    <t>TCTGCTGCAAAGGCCG</t>
  </si>
  <si>
    <t>TGTGGTTCACTGTCGGCAC</t>
  </si>
  <si>
    <t>ACCAGGCAGATGTGTT</t>
  </si>
  <si>
    <t>lamp5</t>
  </si>
  <si>
    <t>/5Phos/ATCCATGCTGTTGCCGTGTGGTTCACTGTCGGCACCAGGAGACTCACACAGGTATCTTGATATAGGGTTCTTACTCGGAG</t>
  </si>
  <si>
    <t>ATCCATGCTGTTGCCG</t>
  </si>
  <si>
    <t>GGGTTCTTACTCGGAG</t>
  </si>
  <si>
    <t>/5Phos/TGCTCTTGCTCATCCATGTGGTTCACTGTCGGCACCAGGAGACTCACACAGGTATCTTGATATACAGGGTCTCTTCCAAC</t>
  </si>
  <si>
    <t>TGCTCTTGCTCATCCA</t>
  </si>
  <si>
    <t>CAGGGTCTCTTCCAAC</t>
  </si>
  <si>
    <t>/5Phos/TGAGGCCCAGGATCAGTGTGGTTCACTGTCGGCACCAGGAGACTCACACAGGTATCTTGATATAATGACAAGGCCCAAGA</t>
  </si>
  <si>
    <t>TGAGGCCCAGGATCAG</t>
  </si>
  <si>
    <t>ATGACAAGGCCCAAGA</t>
  </si>
  <si>
    <t>/5Phos/AGGTCTTGTTCCTCGGCAGCGAGCCGTATCAGTCACAGGAGACTCACACAGGTATCTTGATATACAGCTCCACCTCTGAT</t>
  </si>
  <si>
    <t>AGGTCTTGTTCCTCGG</t>
  </si>
  <si>
    <t>CAGCGAGCCGTATCAGTCA</t>
  </si>
  <si>
    <t>CAGCTCCACCTCTGAT</t>
  </si>
  <si>
    <t>Sox10</t>
  </si>
  <si>
    <t>/5Phos/GACCTTGCCCAGTTCACAGCGAGCCGTATCAGTCACAGGAGACTCACACAGGTATCTTGATATACCTGCTGTTCCTTCTT</t>
  </si>
  <si>
    <t>GACCTTGCCCAGTTCA</t>
  </si>
  <si>
    <t>CCTGCTGTTCCTTCTT</t>
  </si>
  <si>
    <t>/5Phos/CCCTTGCTCTCCAAGGCAGCGAGCCGTATCAGTCACAGGAGACTCACACAGGTATCTTGATATAACAGTAGCACACGGGC</t>
  </si>
  <si>
    <t>CCCTTGCTCTCCAAGG</t>
  </si>
  <si>
    <t>ACAGTAGCACACGGGC</t>
  </si>
  <si>
    <t>/5Phos/GGTCGGTGTAGTGTGGCAGCGAGCCGTATCAGTCACAGGAGACTCACACAGGTATCTTGATATATGGGAAGTGGACGGCT</t>
  </si>
  <si>
    <t>GGTCGGTGTAGTGTGG</t>
  </si>
  <si>
    <t>TGGGAAGTGGACGGCT</t>
  </si>
  <si>
    <t>/5Phos/AGATCGTCGCAGTGCGGTGCTCGGTTGCGTAACGGCAGGAGACTCACACAGGTATCTTGATATAGCGATGCTCAAAGTCG</t>
  </si>
  <si>
    <t>AGATCGTCGCAGTGCG</t>
  </si>
  <si>
    <t>GTGCTCGGTTGCGTAACGG</t>
  </si>
  <si>
    <t>GCGATGCTCAAAGTCG</t>
  </si>
  <si>
    <t>Slc32a1</t>
  </si>
  <si>
    <t>/5Phos/GGTTTGTCGTGACCCCGTGCTCGGTTGCGTAACGGCAGGAGACTCACACAGGTATCTTGATATACCACGCCGTGATCTTG</t>
  </si>
  <si>
    <t>GGTTTGTCGTGACCCC</t>
  </si>
  <si>
    <t>CCACGCCGTGATCTTG</t>
  </si>
  <si>
    <t>/5Phos/ACAACCCCAGGTAGCCGTGCTCGGTTGCGTAACGGCAGGAGACTCACACAGGTATCTTGATATAGCGAAGATGATGAGGA</t>
  </si>
  <si>
    <t>ACAACCCCAGGTAGCC</t>
  </si>
  <si>
    <t>GCGAAGATGATGAGGA</t>
  </si>
  <si>
    <t>/5Phos/TTCCCTCCCTTCCCACGTGCTCGGTTGCGTAACGGCAGGAGACTCACACAGGTATCTTGATATATCCAAGCCTGCGAACT</t>
  </si>
  <si>
    <t>TTCCCTCCCTTCCCAC</t>
  </si>
  <si>
    <t>TCCAAGCCTGCGAACT</t>
  </si>
  <si>
    <t>/5Phos/GGCTGGCATCTTCTTTCCTGCTACCGACGCTGAGCCAGGAGACTCACACAGGTATCTTGATATATCAGACCCTTAGACCC</t>
  </si>
  <si>
    <t>GGCTGGCATCTTCTTT</t>
  </si>
  <si>
    <t>CCTGCTACCGACGCTGAGC</t>
  </si>
  <si>
    <t>TCAGACCCTTAGACCC</t>
  </si>
  <si>
    <t>Glra1</t>
  </si>
  <si>
    <t>/5Phos/AAGGTACCGCGGACAGCCTGCTACCGACGCTGAGCCAGGAGACTCACACAGGTATCTTGATATATTGCAGCCAGGCAGCT</t>
  </si>
  <si>
    <t>AAGGTACCGCGGACAG</t>
  </si>
  <si>
    <t>TTGCAGCCAGGCAGCT</t>
  </si>
  <si>
    <t>/5Phos/TTGCACTTGGTGGAGGCCTGCTACCGACGCTGAGCCAGGAGACTCACACAGGTATCTTGATATAACCCCTGTGGTTTCTA</t>
  </si>
  <si>
    <t>TTGCACTTGGTGGAGG</t>
  </si>
  <si>
    <t>ACCCCTGTGGTTTCTA</t>
  </si>
  <si>
    <t>/5Phos/CGCAGTTCTCCAGGACCAGTAGCACCAGGCACGCTCAGGAGACTCACACAGGTATCTTGATATAAAGTCAGCCACACCCT</t>
  </si>
  <si>
    <t>CGCAGTTCTCCAGGAC</t>
  </si>
  <si>
    <t>CAGTAGCACCAGGCACGCT</t>
  </si>
  <si>
    <t>AAGTCAGCCACACCCT</t>
  </si>
  <si>
    <t>otof</t>
  </si>
  <si>
    <t>/5Phos/ATGCTGCTGGCCACTGCAGTAGCACCAGGCACGCTCAGGAGACTCACACAGGTATCTTGATATACACTTCATTCCGGTCG</t>
  </si>
  <si>
    <t>ATGCTGCTGGCCACTG</t>
  </si>
  <si>
    <t>CACTTCATTCCGGTCG</t>
  </si>
  <si>
    <t>/5Phos/GATCTGCAGGGTGAGCCAGTAGCACCAGGCACGCTCAGGAGACTCACACAGGTATCTTGATATAAGTGGTCAGCGTCCCA</t>
  </si>
  <si>
    <t>GATCTGCAGGGTGAGC</t>
  </si>
  <si>
    <t>AGTGGTCAGCGTCCCA</t>
  </si>
  <si>
    <t>/5Phos/gcgccttcggattcaaGTCCAGCATCCTACGCCTCGGAGTGGTCAGTCAGCAAATCTTGATATAagcacccaatcgcgag</t>
  </si>
  <si>
    <t>gcgccttcggattcaa</t>
  </si>
  <si>
    <t>GTCCAGCATCCTACGCCTC</t>
  </si>
  <si>
    <t>agcacccaatcgcgag</t>
  </si>
  <si>
    <t>Prox1</t>
  </si>
  <si>
    <t>/5Phos/actgacgtacccggtcGTCCAGCATCCTACGCCTCGGAGTGGTCAGTCAGCAAATCTTGATATAtgcacgtcacagtccc</t>
  </si>
  <si>
    <t>actgacgtacccggtc</t>
  </si>
  <si>
    <t>tgcacgtcacagtccc</t>
  </si>
  <si>
    <t>/5Phos/gggagaaaggagggagGTCCAGCATCCTACGCCTCGGAGTGGTCAGTCAGCAAATCTTGATATAagtgctgagaggcgag</t>
  </si>
  <si>
    <t>gggagaaaggagggag</t>
  </si>
  <si>
    <t>agtgctgagaggcgag</t>
  </si>
  <si>
    <t>/5Phos/ggagcgagtgatctggGTCCAGCATCCTACGCCTCGGAGTGGTCAGTCAGCAAATCTTGATATAtcggtgagtctgtgcg</t>
  </si>
  <si>
    <t>ggagcgagtgatctgg</t>
  </si>
  <si>
    <t>tcggtgagtctgtgcg</t>
  </si>
  <si>
    <t>/5Phos/tggtgataattggcccGTCCAGCATCCTACGCCTCGGAGTGGTCAGTCAGCAAATCTTGATATAcgcggtgatgtcttac</t>
  </si>
  <si>
    <t>tggtgataattggccc</t>
  </si>
  <si>
    <t>cgcggtgatgtcttac</t>
  </si>
  <si>
    <t>/5Phos/aagaaacccacgcgcgGTCCAGCATCCTACGCCTCGGAGTGGTCAGTCAGCAAATCTTGATATAtctcttgcgggcagag</t>
  </si>
  <si>
    <t>aagaaacccacgcgcg</t>
  </si>
  <si>
    <t>tctcttgcgggcagag</t>
  </si>
  <si>
    <t>/5Phos/caagaatcccgggaccGTCCAGCATCCTACGCCTCGGAGTGGTCAGTCAGCAAATCTTGATATAtcagctgggcacagct</t>
  </si>
  <si>
    <t>caagaatcccgggacc</t>
  </si>
  <si>
    <t>tcagctgggcacagct</t>
  </si>
  <si>
    <t>/5Phos/ggcatcactggacagtGTCCAGCATCCTACGCCTCGGAGTGGTCAGTCAGCAAATCTTGATATAtgtgctgtcatggtca</t>
  </si>
  <si>
    <t>ggcatcactggacagt</t>
  </si>
  <si>
    <t>tgtgctgtcatggtca</t>
  </si>
  <si>
    <t>/5Phos/ACACTGGGATGTCCCT GGTGAGGCACAAGTGACGACAGGAGACTCACACAGGTATCTTGATATA CAGCAGAGCCATCTTC</t>
  </si>
  <si>
    <t>ACACTGGGATGTCCCT</t>
  </si>
  <si>
    <t>GGTGAGGCACAAGTGACGA</t>
  </si>
  <si>
    <t>CAGCAGAGCCATCTTC</t>
  </si>
  <si>
    <t>Cbs</t>
  </si>
  <si>
    <t>/5Phos/GTGATAATGTGGGGAG GGTGAGGCACAAGTGACGACAGGAGACTCACACAGGTATCTTGATATA ATTTGGTCAGCACTGT</t>
  </si>
  <si>
    <t>GTGATAATGTGGGGAG</t>
  </si>
  <si>
    <t>ATTTGGTCAGCACTGT</t>
  </si>
  <si>
    <t>/5Phos/CCGGCATTCTTTGAGA GGTGAGGCACAAGTGACGACAGGAGACTCACACAGGTATCTTGATATA GAGCTCACACTTGAGA</t>
  </si>
  <si>
    <t>CCGGCATTCTTTGAGA</t>
  </si>
  <si>
    <t>GAGCTCACACTTGAGA</t>
  </si>
  <si>
    <t>/5Phos/TCCGAAGGCTGATGCG GGTGAGGCACAAGTGACGACAGGAGACTCACACAGGTATCTTGATATA TCAGCATCTTCGATCA</t>
  </si>
  <si>
    <t>TCCGAAGGCTGATGCG</t>
  </si>
  <si>
    <t>TCAGCATCTTCGATCA</t>
  </si>
  <si>
    <t>/5Phos/CTTCTCCGGCATCACG GGTGAGGCACAAGTGACGACAGGAGACTCACACAGGTATCTTGATATA CCTTCTCCATACTCAT</t>
  </si>
  <si>
    <t>CTTCTCCGGCATCACG</t>
  </si>
  <si>
    <t>CCTTCTCCATACTCAT</t>
  </si>
  <si>
    <t>/5Phos/GCTGGCATTGCGGTAC GGTGAGGCACAAGTGACGACAGGAGACTCACACAGGTATCTTGATATA AGTGTGCCAAAGGGTT</t>
  </si>
  <si>
    <t>GCTGGCATTGCGGTAC</t>
  </si>
  <si>
    <t>AGTGTGCCAAAGGGTT</t>
  </si>
  <si>
    <t>/5Phos/AGCCAATCCCTTCCAC GGTGAGGCACAAGTGACGACAGGAGACTCACACAGGTATCTTGATATA GTCGGGATGAAGTCGT</t>
  </si>
  <si>
    <t>AGCCAATCCCTTCCAC</t>
  </si>
  <si>
    <t>GTCGGGATGAAGTCGT</t>
  </si>
  <si>
    <t>Fluorescent probe binding</t>
  </si>
  <si>
    <t>RCA primer binding</t>
  </si>
  <si>
    <t>/5Phos/GAAAGATCGGAAGAGC GATCGGAAGAGCACACGT ACCGGTTTTTTTTTTTTTTTTTTTTNNNNNNNNNNNNNNNNGTGAACGAGACCTATG</t>
  </si>
  <si>
    <t>/5Phos/TATCAGGAGACCGTTA TGGAATTCTCGGGTGCCACCGGTTTTTTTTTTTTTTTTTTTTNNNNNNNNNNNNNNNN GAACGAGACATTCATA</t>
  </si>
  <si>
    <t>ACCTGTGTGAGTCTCC*T*G</t>
  </si>
  <si>
    <t>AAACCGGTACGTGTG*C*T</t>
  </si>
  <si>
    <t>AAACCGGTGGCAC*C*C</t>
  </si>
  <si>
    <t>RCA primers</t>
  </si>
  <si>
    <t>TTGCTGACTGACCACT*C*C</t>
  </si>
  <si>
    <t>Fluorescent probes</t>
  </si>
  <si>
    <t>/Cy5/CTAACGACCTCCTCCGAGT</t>
  </si>
  <si>
    <t xml:space="preserve">/Cy5/TCTTCAGCGTTCCCGAGA </t>
  </si>
  <si>
    <t>Cy5-TTCAGTGTAACCCGATGAGGT</t>
  </si>
  <si>
    <t>Cy5-TTCGACTCGTCATATCGGCTA</t>
  </si>
  <si>
    <t>Cy5-TTCTCTGTCGTAGTCACTGGC</t>
  </si>
  <si>
    <t>Cy5-TTCGATGAGTACGCTCGTCTA</t>
  </si>
  <si>
    <t>Cy5-TTCTCTGTCCAAGAGCTGGAA</t>
  </si>
  <si>
    <t>Cy5-TTGTGCACACTCCACTTGATC</t>
  </si>
  <si>
    <t>Cy5-TTAGGTGACATCCTCGTAAGG</t>
  </si>
  <si>
    <t>Cy5-TTCAGAACCTCGCTTACCACT</t>
  </si>
  <si>
    <t>Cy3-TTCTGAAGGATGAGTGTCAGC</t>
  </si>
  <si>
    <t>Cy3-TTTTCAACGACACGCTGGTGT</t>
  </si>
  <si>
    <t>Cy3-TTCTATTCGTGGAGGTTCGTG</t>
  </si>
  <si>
    <t>Cy3-TTAGCCGTGTAATGCGAACAA</t>
  </si>
  <si>
    <t>Cy3-TTCCACACCATAGCGAATCGT</t>
  </si>
  <si>
    <t>Cy3-TTCAGGTCAAGGAGGTCTTCA</t>
  </si>
  <si>
    <t>Cy3-TTGGTATCCAGGTCGTATGGT</t>
  </si>
  <si>
    <t>Cy3-TTAGGACACCACTGTAGACGA</t>
  </si>
  <si>
    <t>Cy3-TTACTGCTGACGAACCACGAT</t>
  </si>
  <si>
    <t>Cy3-TTTCCACGACTGACACACGAT</t>
  </si>
  <si>
    <t>Cy3-TTGCTCGTGACCAGACTTCAA</t>
  </si>
  <si>
    <t>Cy3-TTGGCAAAGAGACGCTTGTTG</t>
  </si>
  <si>
    <t>ATTO488-TTGCATCACTCAGTATGTGCT</t>
  </si>
  <si>
    <t>ATTO488-TTGTATTAGTCAGGACGGCGT</t>
  </si>
  <si>
    <t>ATTO488-TGATAAGCACCGGCAAGCA</t>
  </si>
  <si>
    <t>ATTO488-TtgcTGTagTGtcgcttag</t>
  </si>
  <si>
    <t>ATTO488-TTCTGATGCGAAGGACCGTTG</t>
  </si>
  <si>
    <t>ATTO488-TTTGTGGTTCACTGTCGGCAC</t>
  </si>
  <si>
    <t>ATTO488-TTCAGCGAGCCGTATCAGTCA</t>
  </si>
  <si>
    <t>ATTO488-TTCCTGCTACCGACGCTGAGC</t>
  </si>
  <si>
    <t>ATTO488-TTCAGTAGCACCAGGCACGCT</t>
  </si>
  <si>
    <t>ATTO488-TTGTCCAGCATCCTACGCCTC</t>
  </si>
  <si>
    <t>ATTO488-TTGGTGAGGCACAAGTGACGA</t>
  </si>
  <si>
    <t xml:space="preserve">Cy5-TCTTCAGCGTTCCCGAGA </t>
  </si>
  <si>
    <t>Cy5-CTAACGACCTCCTCCGAGT</t>
  </si>
  <si>
    <t>Cy5-TTCCTGCTGATGGGTAGTGAG</t>
  </si>
  <si>
    <t>Cy5-TTGTCCAATCGCACAGTCGA</t>
  </si>
  <si>
    <t>FP1</t>
  </si>
  <si>
    <t>FP2</t>
  </si>
  <si>
    <t>FP3</t>
  </si>
  <si>
    <t>FP4</t>
  </si>
  <si>
    <t>FP5</t>
  </si>
  <si>
    <t>FP6</t>
  </si>
  <si>
    <t>FP7</t>
  </si>
  <si>
    <t>FP8</t>
  </si>
  <si>
    <t>FP9</t>
  </si>
  <si>
    <t>FP10</t>
  </si>
  <si>
    <t>FP11</t>
  </si>
  <si>
    <t>FP12</t>
  </si>
  <si>
    <t>FP13</t>
  </si>
  <si>
    <t>FP14</t>
  </si>
  <si>
    <t>FP15</t>
  </si>
  <si>
    <t>FP16</t>
  </si>
  <si>
    <t>FP17</t>
  </si>
  <si>
    <t>FP18</t>
  </si>
  <si>
    <t>FP19</t>
  </si>
  <si>
    <t>FP20</t>
  </si>
  <si>
    <t>FP21</t>
  </si>
  <si>
    <t>FP22</t>
  </si>
  <si>
    <t>FP23</t>
  </si>
  <si>
    <t>FP24</t>
  </si>
  <si>
    <t>FP25</t>
  </si>
  <si>
    <t>FP26</t>
  </si>
  <si>
    <t>FP27</t>
  </si>
  <si>
    <t>FP28</t>
  </si>
  <si>
    <t>FP29</t>
  </si>
  <si>
    <t>FP30</t>
  </si>
  <si>
    <t>FP31</t>
  </si>
  <si>
    <t>FP32</t>
  </si>
  <si>
    <t>FP33</t>
  </si>
  <si>
    <t>FP34</t>
  </si>
  <si>
    <t>FP35</t>
  </si>
  <si>
    <t>OL1</t>
  </si>
  <si>
    <t>OL2</t>
  </si>
  <si>
    <t>OL3</t>
  </si>
  <si>
    <t>OL4</t>
  </si>
  <si>
    <t>OL5</t>
  </si>
  <si>
    <t>OL6</t>
  </si>
  <si>
    <t>ATAACTACATAATGATTA CCTGCAGG CTACACGACGCTCTTCCGATCT TTCCATAG GTCTCGTTCACTCGTG*A*T</t>
  </si>
  <si>
    <t>OL7</t>
  </si>
  <si>
    <t>OL8</t>
  </si>
  <si>
    <t>AAAATGATTA CCTGCAGG CTACACGACGCTCTTCCGATCT AACGGTCTCCTGATATATGAAT GTCTCGTTCACTCGTG*A*T</t>
  </si>
  <si>
    <t>RCA primer for OL1. Stars indicates phosphothiolate bound</t>
  </si>
  <si>
    <t>RCA primer for OL2. Stars indicates phosphothiolate bound</t>
  </si>
  <si>
    <t>RCA primer for Gene pool (Supplementary table 1). Stars indicates phosphothiolate bound</t>
  </si>
  <si>
    <t>Oligo conjugated to NeuN antibody. Stars indicates phosphothiolate bound</t>
  </si>
  <si>
    <t>Oligo conjugated to Gfap antibody. Stars indicates phosphothiolate bound</t>
  </si>
  <si>
    <t>FP36</t>
  </si>
  <si>
    <t>FP37</t>
  </si>
  <si>
    <t>Alex546-GGGTGCCACCGGTTT</t>
  </si>
  <si>
    <t>Alex647-GATCGGAAGAGCACACGT</t>
  </si>
  <si>
    <t>Detection probe for OL8 (oligo conjugated to Gfap antibody). Detected with FP37 fulorescent probe (Supplementary table 2)</t>
  </si>
  <si>
    <t>Detection probe for OL7 (oligo conjugated to NeuN antibody). Detected with FP36 fulorescent probe (Supplementary table 2).</t>
  </si>
  <si>
    <t>Manufaturer</t>
  </si>
  <si>
    <t>Catalog number or name</t>
  </si>
  <si>
    <t>Quantity of stock</t>
  </si>
  <si>
    <t>Price of stock</t>
  </si>
  <si>
    <t>Quantity per sample</t>
  </si>
  <si>
    <t>Price per sample</t>
  </si>
  <si>
    <t>Probe set for 30 genes + 2 conjugated antibodies - 165 probes</t>
  </si>
  <si>
    <t>IDT</t>
  </si>
  <si>
    <t>oPool</t>
  </si>
  <si>
    <t>10pmol per probe</t>
  </si>
  <si>
    <t>0.3pmol per probe</t>
  </si>
  <si>
    <t>2 x Antibodies</t>
  </si>
  <si>
    <t>Synaptic systems</t>
  </si>
  <si>
    <t>266008 + 173011</t>
  </si>
  <si>
    <t>2 x 100ug</t>
  </si>
  <si>
    <t>0.5ng</t>
  </si>
  <si>
    <t>General reagents for sample preparation</t>
  </si>
  <si>
    <t>2 x Conjugation kits</t>
  </si>
  <si>
    <t>AlphaThera</t>
  </si>
  <si>
    <t>oYo-Link Oligo Custom</t>
  </si>
  <si>
    <t xml:space="preserve">2x 25 ug </t>
  </si>
  <si>
    <t xml:space="preserve">PFA  </t>
  </si>
  <si>
    <t>Thermo Fisher</t>
  </si>
  <si>
    <t>J61899.AK</t>
  </si>
  <si>
    <t>250ml</t>
  </si>
  <si>
    <t xml:space="preserve">150ul </t>
  </si>
  <si>
    <t xml:space="preserve">Formamide </t>
  </si>
  <si>
    <t>Sigma Aldrich</t>
  </si>
  <si>
    <t>F7503-4L</t>
  </si>
  <si>
    <t>4L</t>
  </si>
  <si>
    <t>4ml</t>
  </si>
  <si>
    <t>20XSSC</t>
  </si>
  <si>
    <t>Thomas Scientific</t>
  </si>
  <si>
    <t>C000A15</t>
  </si>
  <si>
    <t>1L</t>
  </si>
  <si>
    <t xml:space="preserve">2ml </t>
  </si>
  <si>
    <t xml:space="preserve">FcR Blocking Reagent mouse </t>
  </si>
  <si>
    <t>Miltenyi biotec</t>
  </si>
  <si>
    <t>130-092-575</t>
  </si>
  <si>
    <t>1ml</t>
  </si>
  <si>
    <t>0.005ml</t>
  </si>
  <si>
    <t xml:space="preserve"> Low molecular weight Dextran sulfate</t>
  </si>
  <si>
    <t xml:space="preserve">5g </t>
  </si>
  <si>
    <t>0.005g</t>
  </si>
  <si>
    <t>Ultra pure BSA 5%</t>
  </si>
  <si>
    <t>Invitrogen</t>
  </si>
  <si>
    <t>3ml</t>
  </si>
  <si>
    <t>RNAse inhinitor</t>
  </si>
  <si>
    <t xml:space="preserve">Lucigen </t>
  </si>
  <si>
    <t>30281-2-LU</t>
  </si>
  <si>
    <t>50 000 units</t>
  </si>
  <si>
    <t>150 units</t>
  </si>
  <si>
    <t>SplintR Ligase</t>
  </si>
  <si>
    <t>NEB</t>
  </si>
  <si>
    <t>M0375L</t>
  </si>
  <si>
    <t>6250 units</t>
  </si>
  <si>
    <t>62.5 units</t>
  </si>
  <si>
    <t>RCA primer</t>
  </si>
  <si>
    <t>Custom gene synthesis</t>
  </si>
  <si>
    <t>~50nmol</t>
  </si>
  <si>
    <t>0.01nmol</t>
  </si>
  <si>
    <t>Phi29</t>
  </si>
  <si>
    <t xml:space="preserve">Thermo Fisher </t>
  </si>
  <si>
    <t>EP0094</t>
  </si>
  <si>
    <t>5000 units</t>
  </si>
  <si>
    <t>40 units</t>
  </si>
  <si>
    <t>dNTPs</t>
  </si>
  <si>
    <t>N0447L</t>
  </si>
  <si>
    <t>40umol</t>
  </si>
  <si>
    <t>12.5 nmol</t>
  </si>
  <si>
    <t xml:space="preserve">Fluorescent probes hyb and strip </t>
  </si>
  <si>
    <t>22 probes with Cy3 and Cy5 fluorphores with reverse cardtridge purification</t>
  </si>
  <si>
    <t>Gene Lnk</t>
  </si>
  <si>
    <t>10 probes with 6FAM fluorphores with reverse cardtridge purification</t>
  </si>
  <si>
    <t>20ml</t>
  </si>
  <si>
    <t>Dapi</t>
  </si>
  <si>
    <t xml:space="preserve">High molecular weight dextran sulfate </t>
  </si>
  <si>
    <t>S4031</t>
  </si>
  <si>
    <t>200ml</t>
  </si>
  <si>
    <t>0.6ml</t>
  </si>
  <si>
    <t>Total</t>
  </si>
  <si>
    <r>
      <t xml:space="preserve">Supplementary figure S1. Price detail for 30 genes + 2 conjugated antibodies Cassini full run. 
</t>
    </r>
    <r>
      <rPr>
        <sz val="12"/>
        <color theme="1"/>
        <rFont val="Arial"/>
        <family val="2"/>
      </rPr>
      <t>Prices shown in the table are catalogue prices except for the fluorescent probes (Gene Link), which are discounted prices for large orders.</t>
    </r>
  </si>
  <si>
    <t>Supplementary table 3. Fluorescent probes for amplicon detection</t>
  </si>
  <si>
    <r>
      <rPr>
        <b/>
        <sz val="12"/>
        <color theme="1"/>
        <rFont val="Aptos Narrow"/>
        <scheme val="minor"/>
      </rPr>
      <t>Supplementary table 2.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scheme val="minor"/>
      </rPr>
      <t>Padlock probes for RNA detection</t>
    </r>
  </si>
  <si>
    <t>Supplementary table 4. Other oligos</t>
  </si>
  <si>
    <t>FAM-TTGTATTAGTCAGGACGGCGT</t>
  </si>
  <si>
    <t>FAM-TTCTGATGCGAAGGACCGTTG</t>
  </si>
  <si>
    <t>FAM-TTTGTGGTTCACTGTCGGCAC</t>
  </si>
  <si>
    <t>FAM-TTCAGCGAGCCGTATCAGTCA</t>
  </si>
  <si>
    <t>FAM-TTGTGCTCGGTTGCGTAACGG</t>
  </si>
  <si>
    <t>FAM-TTCCTGCTACCGACGCTGAGC</t>
  </si>
  <si>
    <t>FAM-TTCAGTAGCACCAGGCACGCT</t>
  </si>
  <si>
    <t>FAM-TTGTCCAGCATCCTACGCCTC</t>
  </si>
  <si>
    <t>FAM-TTGGTGAGGCACAAGTGACGA</t>
  </si>
  <si>
    <t>FAM-TGATAAGCACCGGCAAGCA</t>
  </si>
  <si>
    <t>FAM-TTGCTGTAGTGTCGCTTAG</t>
  </si>
  <si>
    <t xml:space="preserve">Gene probes and anitbodies </t>
  </si>
  <si>
    <t xml:space="preserve">0.3nmol per probe </t>
  </si>
  <si>
    <t>0.3nmol per probe</t>
  </si>
  <si>
    <t>A-005-C</t>
  </si>
  <si>
    <t>Poly-L-Lysine Solution (0.1%)</t>
  </si>
  <si>
    <t>100ml</t>
  </si>
  <si>
    <t>2 x $420</t>
  </si>
  <si>
    <t>2 x $450</t>
  </si>
  <si>
    <t>0.3ml</t>
  </si>
  <si>
    <t>35ul</t>
  </si>
  <si>
    <t>16.25ul</t>
  </si>
  <si>
    <t>106ml</t>
  </si>
  <si>
    <t>~ 43nmol per probe</t>
  </si>
  <si>
    <t>~48nmol per probe</t>
  </si>
  <si>
    <t>Automated buffer 
exchange</t>
  </si>
  <si>
    <t>Manual buffer 
exchange</t>
  </si>
  <si>
    <t>2.5ml</t>
  </si>
  <si>
    <t>0.5ml</t>
  </si>
  <si>
    <t>0.5ul</t>
  </si>
  <si>
    <t>15ul</t>
  </si>
  <si>
    <t>12pmol per probe</t>
  </si>
  <si>
    <t xml:space="preserve">12pmol per prob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$&quot;#,##0.00_);[Red]\(&quot;$&quot;#,##0.00\)"/>
    <numFmt numFmtId="164" formatCode="[$$-409]#,##0.00"/>
  </numFmts>
  <fonts count="2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2"/>
      <color theme="1"/>
      <name val="Aptos Narrow"/>
      <scheme val="minor"/>
    </font>
    <font>
      <sz val="13"/>
      <color theme="1"/>
      <name val="Helvetica"/>
      <family val="2"/>
    </font>
    <font>
      <sz val="12"/>
      <color rgb="FF1F1F1F"/>
      <name val="Arial"/>
      <family val="2"/>
    </font>
    <font>
      <sz val="12"/>
      <color theme="1"/>
      <name val="Calibri"/>
      <family val="2"/>
    </font>
    <font>
      <sz val="11"/>
      <color rgb="FF333333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F0F0F"/>
      <name val="Arial"/>
      <family val="2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5" fillId="0" borderId="0" xfId="0" applyFont="1"/>
    <xf numFmtId="0" fontId="26" fillId="0" borderId="0" xfId="0" applyFont="1"/>
    <xf numFmtId="164" fontId="26" fillId="0" borderId="0" xfId="0" applyNumberFormat="1" applyFont="1"/>
    <xf numFmtId="0" fontId="27" fillId="0" borderId="0" xfId="0" applyFont="1"/>
    <xf numFmtId="0" fontId="27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164" fontId="25" fillId="0" borderId="0" xfId="0" applyNumberFormat="1" applyFont="1"/>
    <xf numFmtId="0" fontId="25" fillId="0" borderId="0" xfId="0" applyFont="1" applyAlignment="1">
      <alignment wrapText="1"/>
    </xf>
    <xf numFmtId="0" fontId="28" fillId="0" borderId="0" xfId="0" applyFont="1"/>
    <xf numFmtId="164" fontId="0" fillId="0" borderId="0" xfId="0" applyNumberFormat="1"/>
    <xf numFmtId="164" fontId="26" fillId="0" borderId="0" xfId="0" applyNumberFormat="1" applyFont="1" applyAlignment="1">
      <alignment horizontal="right"/>
    </xf>
    <xf numFmtId="8" fontId="0" fillId="0" borderId="0" xfId="0" applyNumberFormat="1"/>
    <xf numFmtId="8" fontId="26" fillId="0" borderId="0" xfId="0" applyNumberFormat="1" applyFont="1"/>
    <xf numFmtId="164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569F-7D14-404C-B2CC-E278CFAA7F8A}">
  <dimension ref="A1:J35"/>
  <sheetViews>
    <sheetView tabSelected="1" workbookViewId="0">
      <selection activeCell="G4" sqref="G4"/>
    </sheetView>
  </sheetViews>
  <sheetFormatPr baseColWidth="10" defaultRowHeight="16" x14ac:dyDescent="0.2"/>
  <cols>
    <col min="1" max="1" width="78.6640625" customWidth="1"/>
    <col min="2" max="2" width="22.5" customWidth="1"/>
    <col min="3" max="3" width="24.1640625" bestFit="1" customWidth="1"/>
    <col min="4" max="4" width="20.33203125" bestFit="1" customWidth="1"/>
    <col min="5" max="5" width="13.1640625" bestFit="1" customWidth="1"/>
    <col min="6" max="6" width="26.5" customWidth="1"/>
    <col min="7" max="7" width="16.6640625" bestFit="1" customWidth="1"/>
    <col min="8" max="8" width="23.5" customWidth="1"/>
    <col min="9" max="9" width="19.6640625" customWidth="1"/>
  </cols>
  <sheetData>
    <row r="1" spans="1:7" ht="68" x14ac:dyDescent="0.2">
      <c r="A1" s="14" t="s">
        <v>746</v>
      </c>
      <c r="B1" s="8"/>
      <c r="C1" s="8"/>
      <c r="D1" s="8"/>
      <c r="E1" s="8"/>
      <c r="F1" s="8"/>
      <c r="G1" s="8"/>
    </row>
    <row r="2" spans="1:7" x14ac:dyDescent="0.2">
      <c r="A2" s="8"/>
      <c r="B2" s="8" t="s">
        <v>665</v>
      </c>
      <c r="C2" s="8" t="s">
        <v>666</v>
      </c>
      <c r="D2" s="8" t="s">
        <v>667</v>
      </c>
      <c r="E2" s="8" t="s">
        <v>668</v>
      </c>
      <c r="F2" s="8" t="s">
        <v>669</v>
      </c>
      <c r="G2" s="8" t="s">
        <v>670</v>
      </c>
    </row>
    <row r="3" spans="1:7" x14ac:dyDescent="0.2">
      <c r="A3" s="7" t="s">
        <v>761</v>
      </c>
      <c r="B3" s="8"/>
      <c r="C3" s="8"/>
      <c r="D3" s="8"/>
      <c r="E3" s="8"/>
      <c r="F3" s="8"/>
      <c r="G3" s="8"/>
    </row>
    <row r="4" spans="1:7" x14ac:dyDescent="0.2">
      <c r="A4" s="8" t="s">
        <v>671</v>
      </c>
      <c r="B4" s="8" t="s">
        <v>672</v>
      </c>
      <c r="C4" s="8" t="s">
        <v>673</v>
      </c>
      <c r="D4" s="8" t="s">
        <v>674</v>
      </c>
      <c r="E4" s="9">
        <v>770</v>
      </c>
      <c r="F4" s="8" t="s">
        <v>675</v>
      </c>
      <c r="G4" s="9">
        <v>23.3</v>
      </c>
    </row>
    <row r="5" spans="1:7" x14ac:dyDescent="0.2">
      <c r="A5" s="8" t="s">
        <v>676</v>
      </c>
      <c r="B5" s="8" t="s">
        <v>677</v>
      </c>
      <c r="C5" s="8" t="s">
        <v>678</v>
      </c>
      <c r="D5" s="8" t="s">
        <v>679</v>
      </c>
      <c r="E5" s="17" t="s">
        <v>767</v>
      </c>
      <c r="F5" s="8" t="s">
        <v>680</v>
      </c>
      <c r="G5" s="9">
        <v>5.0000000000000001E-3</v>
      </c>
    </row>
    <row r="6" spans="1:7" x14ac:dyDescent="0.2">
      <c r="A6" s="8"/>
      <c r="B6" s="8"/>
      <c r="C6" s="8"/>
      <c r="D6" s="8"/>
      <c r="E6" s="17"/>
      <c r="F6" s="8"/>
      <c r="G6" s="9"/>
    </row>
    <row r="7" spans="1:7" x14ac:dyDescent="0.2">
      <c r="A7" s="7" t="s">
        <v>681</v>
      </c>
      <c r="B7" s="8"/>
      <c r="C7" s="8"/>
      <c r="D7" s="8"/>
      <c r="E7" s="17"/>
      <c r="F7" s="8"/>
      <c r="G7" s="9"/>
    </row>
    <row r="8" spans="1:7" x14ac:dyDescent="0.2">
      <c r="A8" s="8" t="s">
        <v>682</v>
      </c>
      <c r="B8" s="8" t="s">
        <v>683</v>
      </c>
      <c r="C8" s="8" t="s">
        <v>684</v>
      </c>
      <c r="D8" s="8" t="s">
        <v>685</v>
      </c>
      <c r="E8" s="17" t="s">
        <v>768</v>
      </c>
      <c r="F8" s="12" t="s">
        <v>680</v>
      </c>
      <c r="G8" s="9">
        <v>5.0000000000000001E-3</v>
      </c>
    </row>
    <row r="9" spans="1:7" x14ac:dyDescent="0.2">
      <c r="A9" s="8" t="s">
        <v>765</v>
      </c>
      <c r="B9" s="8" t="s">
        <v>692</v>
      </c>
      <c r="C9" t="s">
        <v>764</v>
      </c>
      <c r="D9" s="8" t="s">
        <v>766</v>
      </c>
      <c r="E9" s="16">
        <v>130</v>
      </c>
      <c r="F9" s="12" t="s">
        <v>769</v>
      </c>
      <c r="G9" s="9">
        <v>0.52</v>
      </c>
    </row>
    <row r="10" spans="1:7" x14ac:dyDescent="0.2">
      <c r="A10" s="8" t="s">
        <v>686</v>
      </c>
      <c r="B10" s="8" t="s">
        <v>687</v>
      </c>
      <c r="C10" s="8" t="s">
        <v>688</v>
      </c>
      <c r="D10" s="8" t="s">
        <v>689</v>
      </c>
      <c r="E10" s="9">
        <v>80</v>
      </c>
      <c r="F10" s="12" t="s">
        <v>690</v>
      </c>
      <c r="G10" s="9">
        <v>0.05</v>
      </c>
    </row>
    <row r="11" spans="1:7" x14ac:dyDescent="0.2">
      <c r="A11" s="8" t="s">
        <v>691</v>
      </c>
      <c r="B11" s="8" t="s">
        <v>692</v>
      </c>
      <c r="C11" s="8" t="s">
        <v>693</v>
      </c>
      <c r="D11" s="8" t="s">
        <v>694</v>
      </c>
      <c r="E11" s="9">
        <v>355</v>
      </c>
      <c r="F11" s="12" t="s">
        <v>695</v>
      </c>
      <c r="G11" s="9">
        <v>0.36</v>
      </c>
    </row>
    <row r="12" spans="1:7" x14ac:dyDescent="0.2">
      <c r="A12" s="8" t="s">
        <v>696</v>
      </c>
      <c r="B12" s="8" t="s">
        <v>697</v>
      </c>
      <c r="C12" s="8" t="s">
        <v>698</v>
      </c>
      <c r="D12" s="8" t="s">
        <v>699</v>
      </c>
      <c r="E12" s="9">
        <v>52.21</v>
      </c>
      <c r="F12" s="12" t="s">
        <v>700</v>
      </c>
      <c r="G12" s="9">
        <v>0.1</v>
      </c>
    </row>
    <row r="13" spans="1:7" x14ac:dyDescent="0.2">
      <c r="A13" s="10" t="s">
        <v>701</v>
      </c>
      <c r="B13" s="8" t="s">
        <v>702</v>
      </c>
      <c r="C13" s="8" t="s">
        <v>703</v>
      </c>
      <c r="D13" s="8" t="s">
        <v>704</v>
      </c>
      <c r="E13" s="9">
        <v>160</v>
      </c>
      <c r="F13" s="12" t="s">
        <v>705</v>
      </c>
      <c r="G13" s="9">
        <v>0.8</v>
      </c>
    </row>
    <row r="14" spans="1:7" x14ac:dyDescent="0.2">
      <c r="A14" s="8" t="s">
        <v>706</v>
      </c>
      <c r="B14" s="8" t="s">
        <v>692</v>
      </c>
      <c r="C14" s="11">
        <v>75027</v>
      </c>
      <c r="D14" s="8" t="s">
        <v>707</v>
      </c>
      <c r="E14" s="9">
        <v>186</v>
      </c>
      <c r="F14" s="12" t="s">
        <v>708</v>
      </c>
      <c r="G14" s="9">
        <v>0.19</v>
      </c>
    </row>
    <row r="15" spans="1:7" x14ac:dyDescent="0.2">
      <c r="A15" s="8" t="s">
        <v>709</v>
      </c>
      <c r="B15" s="8" t="s">
        <v>710</v>
      </c>
      <c r="C15" s="12">
        <v>56773</v>
      </c>
      <c r="D15" s="8" t="s">
        <v>711</v>
      </c>
      <c r="E15" s="9">
        <v>292</v>
      </c>
      <c r="F15" s="12" t="s">
        <v>770</v>
      </c>
      <c r="G15" s="9">
        <v>3.41</v>
      </c>
    </row>
    <row r="16" spans="1:7" x14ac:dyDescent="0.2">
      <c r="A16" s="8" t="s">
        <v>712</v>
      </c>
      <c r="B16" s="10" t="s">
        <v>713</v>
      </c>
      <c r="C16" s="8" t="s">
        <v>714</v>
      </c>
      <c r="D16" s="8" t="s">
        <v>715</v>
      </c>
      <c r="E16" s="9">
        <v>1073</v>
      </c>
      <c r="F16" s="12" t="s">
        <v>716</v>
      </c>
      <c r="G16" s="9">
        <v>3.2</v>
      </c>
    </row>
    <row r="17" spans="1:10" x14ac:dyDescent="0.2">
      <c r="A17" s="8" t="s">
        <v>717</v>
      </c>
      <c r="B17" s="8" t="s">
        <v>718</v>
      </c>
      <c r="C17" s="8" t="s">
        <v>719</v>
      </c>
      <c r="D17" s="8" t="s">
        <v>720</v>
      </c>
      <c r="E17" s="9">
        <v>499</v>
      </c>
      <c r="F17" s="12" t="s">
        <v>721</v>
      </c>
      <c r="G17" s="9">
        <v>4.99</v>
      </c>
    </row>
    <row r="18" spans="1:10" x14ac:dyDescent="0.2">
      <c r="A18" s="8" t="s">
        <v>722</v>
      </c>
      <c r="B18" s="8" t="s">
        <v>672</v>
      </c>
      <c r="C18" s="8" t="s">
        <v>723</v>
      </c>
      <c r="D18" s="8" t="s">
        <v>724</v>
      </c>
      <c r="E18" s="9">
        <v>23</v>
      </c>
      <c r="F18" s="12" t="s">
        <v>725</v>
      </c>
      <c r="G18" s="9">
        <v>0.01</v>
      </c>
    </row>
    <row r="19" spans="1:10" x14ac:dyDescent="0.2">
      <c r="A19" s="8" t="s">
        <v>726</v>
      </c>
      <c r="B19" s="8" t="s">
        <v>727</v>
      </c>
      <c r="C19" s="8" t="s">
        <v>728</v>
      </c>
      <c r="D19" s="8" t="s">
        <v>729</v>
      </c>
      <c r="E19" s="9">
        <v>918.65</v>
      </c>
      <c r="F19" s="12" t="s">
        <v>730</v>
      </c>
      <c r="G19" s="9">
        <v>7.35</v>
      </c>
    </row>
    <row r="20" spans="1:10" x14ac:dyDescent="0.2">
      <c r="A20" s="8" t="s">
        <v>731</v>
      </c>
      <c r="B20" s="8" t="s">
        <v>718</v>
      </c>
      <c r="C20" s="10" t="s">
        <v>732</v>
      </c>
      <c r="D20" s="8" t="s">
        <v>733</v>
      </c>
      <c r="E20" s="9">
        <v>288</v>
      </c>
      <c r="F20" s="12" t="s">
        <v>734</v>
      </c>
      <c r="G20" s="9">
        <v>0.1</v>
      </c>
    </row>
    <row r="21" spans="1:10" x14ac:dyDescent="0.2">
      <c r="A21" s="8"/>
      <c r="B21" s="8"/>
      <c r="C21" s="8"/>
      <c r="D21" s="8"/>
      <c r="E21" s="9"/>
      <c r="F21" s="8"/>
      <c r="G21" s="9"/>
      <c r="H21" s="16"/>
    </row>
    <row r="22" spans="1:10" ht="34" x14ac:dyDescent="0.2">
      <c r="A22" s="7" t="s">
        <v>735</v>
      </c>
      <c r="B22" s="8"/>
      <c r="C22" s="8"/>
      <c r="D22" s="8"/>
      <c r="E22" s="9"/>
      <c r="F22" s="8"/>
      <c r="G22" s="14" t="s">
        <v>776</v>
      </c>
      <c r="I22" s="14" t="s">
        <v>775</v>
      </c>
    </row>
    <row r="23" spans="1:10" x14ac:dyDescent="0.2">
      <c r="A23" s="8" t="s">
        <v>736</v>
      </c>
      <c r="B23" s="8" t="s">
        <v>737</v>
      </c>
      <c r="C23" s="8" t="s">
        <v>723</v>
      </c>
      <c r="D23" s="8" t="s">
        <v>773</v>
      </c>
      <c r="E23" s="9">
        <v>4280</v>
      </c>
      <c r="F23" s="8" t="s">
        <v>781</v>
      </c>
      <c r="G23" s="18">
        <v>1.19</v>
      </c>
      <c r="H23" s="8" t="s">
        <v>763</v>
      </c>
      <c r="I23" s="9">
        <v>29.86</v>
      </c>
    </row>
    <row r="24" spans="1:10" x14ac:dyDescent="0.2">
      <c r="A24" s="8" t="s">
        <v>738</v>
      </c>
      <c r="B24" s="8" t="s">
        <v>737</v>
      </c>
      <c r="C24" s="8" t="s">
        <v>723</v>
      </c>
      <c r="D24" s="8" t="s">
        <v>774</v>
      </c>
      <c r="E24" s="9">
        <v>1650</v>
      </c>
      <c r="F24" s="8" t="s">
        <v>782</v>
      </c>
      <c r="G24" s="18">
        <v>0.41</v>
      </c>
      <c r="H24" s="8" t="s">
        <v>762</v>
      </c>
      <c r="I24" s="9">
        <v>10.31</v>
      </c>
    </row>
    <row r="25" spans="1:10" x14ac:dyDescent="0.2">
      <c r="A25" s="8" t="s">
        <v>691</v>
      </c>
      <c r="B25" s="8" t="s">
        <v>692</v>
      </c>
      <c r="C25" s="8" t="s">
        <v>693</v>
      </c>
      <c r="D25" s="8" t="s">
        <v>694</v>
      </c>
      <c r="E25" s="9">
        <v>355</v>
      </c>
      <c r="F25" s="8" t="s">
        <v>777</v>
      </c>
      <c r="G25" s="18">
        <v>0.22</v>
      </c>
      <c r="H25" s="8" t="s">
        <v>772</v>
      </c>
      <c r="I25" s="9">
        <v>9.41</v>
      </c>
    </row>
    <row r="26" spans="1:10" x14ac:dyDescent="0.2">
      <c r="A26" s="8" t="s">
        <v>696</v>
      </c>
      <c r="B26" s="8" t="s">
        <v>697</v>
      </c>
      <c r="C26" s="8" t="s">
        <v>698</v>
      </c>
      <c r="D26" s="8" t="s">
        <v>699</v>
      </c>
      <c r="E26" s="9">
        <v>52.21</v>
      </c>
      <c r="F26" s="8" t="s">
        <v>778</v>
      </c>
      <c r="G26" s="18">
        <v>0.03</v>
      </c>
      <c r="H26" s="8" t="s">
        <v>739</v>
      </c>
      <c r="I26" s="9">
        <v>1</v>
      </c>
    </row>
    <row r="27" spans="1:10" x14ac:dyDescent="0.2">
      <c r="A27" s="8" t="s">
        <v>740</v>
      </c>
      <c r="B27" s="10" t="s">
        <v>727</v>
      </c>
      <c r="C27" s="11">
        <v>62248</v>
      </c>
      <c r="D27" s="8" t="s">
        <v>704</v>
      </c>
      <c r="E27" s="9">
        <v>160</v>
      </c>
      <c r="F27" s="8" t="s">
        <v>779</v>
      </c>
      <c r="G27" s="18">
        <v>0.08</v>
      </c>
      <c r="H27" s="8" t="s">
        <v>771</v>
      </c>
      <c r="I27" s="9">
        <v>2.6</v>
      </c>
    </row>
    <row r="28" spans="1:10" x14ac:dyDescent="0.2">
      <c r="A28" s="8" t="s">
        <v>741</v>
      </c>
      <c r="B28" s="8" t="s">
        <v>692</v>
      </c>
      <c r="C28" s="8" t="s">
        <v>742</v>
      </c>
      <c r="D28" s="8" t="s">
        <v>743</v>
      </c>
      <c r="E28" s="9">
        <v>369</v>
      </c>
      <c r="F28" s="8" t="s">
        <v>780</v>
      </c>
      <c r="G28" s="19">
        <v>0.03</v>
      </c>
      <c r="H28" s="8" t="s">
        <v>744</v>
      </c>
      <c r="I28" s="9">
        <v>1.1000000000000001</v>
      </c>
    </row>
    <row r="29" spans="1:10" x14ac:dyDescent="0.2">
      <c r="A29" s="8"/>
      <c r="B29" s="8"/>
      <c r="C29" s="8"/>
      <c r="D29" s="8"/>
      <c r="E29" s="8"/>
    </row>
    <row r="30" spans="1:10" x14ac:dyDescent="0.2">
      <c r="F30" s="7" t="s">
        <v>745</v>
      </c>
      <c r="G30" s="20">
        <f>SUM(G4:G20)+SUM(G23:G28)</f>
        <v>46.35</v>
      </c>
      <c r="I30" s="13">
        <f>SUM(G4:G20)+SUM(I3:I28)</f>
        <v>98.67</v>
      </c>
      <c r="J30" s="16"/>
    </row>
    <row r="35" spans="1:1" x14ac:dyDescent="0.2">
      <c r="A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2A14-088D-9049-97F7-04FCFED7305C}">
  <dimension ref="A1:I164"/>
  <sheetViews>
    <sheetView topLeftCell="A6" workbookViewId="0">
      <selection activeCell="B9" sqref="B9"/>
    </sheetView>
  </sheetViews>
  <sheetFormatPr baseColWidth="10" defaultRowHeight="16" x14ac:dyDescent="0.2"/>
  <cols>
    <col min="2" max="2" width="28" customWidth="1"/>
    <col min="5" max="5" width="21.5" customWidth="1"/>
    <col min="7" max="7" width="15.5" customWidth="1"/>
    <col min="8" max="8" width="24.83203125" customWidth="1"/>
  </cols>
  <sheetData>
    <row r="1" spans="1:9" x14ac:dyDescent="0.2">
      <c r="A1" s="15" t="s">
        <v>748</v>
      </c>
    </row>
    <row r="2" spans="1:9" x14ac:dyDescent="0.2">
      <c r="A2" t="s">
        <v>4</v>
      </c>
      <c r="B2" t="s">
        <v>0</v>
      </c>
      <c r="C2" t="s">
        <v>1</v>
      </c>
      <c r="D2" t="s">
        <v>562</v>
      </c>
      <c r="E2" t="s">
        <v>563</v>
      </c>
      <c r="F2" t="s">
        <v>2</v>
      </c>
      <c r="G2" t="s">
        <v>3</v>
      </c>
      <c r="H2" t="s">
        <v>569</v>
      </c>
      <c r="I2" t="s">
        <v>571</v>
      </c>
    </row>
    <row r="3" spans="1:9" x14ac:dyDescent="0.2">
      <c r="A3" t="s">
        <v>11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s="1" t="s">
        <v>566</v>
      </c>
      <c r="I3" s="4" t="s">
        <v>572</v>
      </c>
    </row>
    <row r="4" spans="1:9" x14ac:dyDescent="0.2">
      <c r="A4" t="s">
        <v>11</v>
      </c>
      <c r="B4" t="s">
        <v>12</v>
      </c>
      <c r="C4" t="s">
        <v>13</v>
      </c>
      <c r="D4" t="s">
        <v>7</v>
      </c>
      <c r="E4" t="s">
        <v>8</v>
      </c>
      <c r="F4" t="s">
        <v>9</v>
      </c>
      <c r="G4" t="s">
        <v>14</v>
      </c>
      <c r="H4" s="1" t="s">
        <v>566</v>
      </c>
      <c r="I4" s="4" t="s">
        <v>572</v>
      </c>
    </row>
    <row r="5" spans="1:9" x14ac:dyDescent="0.2">
      <c r="A5" t="s">
        <v>11</v>
      </c>
      <c r="B5" t="s">
        <v>15</v>
      </c>
      <c r="C5" t="s">
        <v>16</v>
      </c>
      <c r="D5" t="s">
        <v>7</v>
      </c>
      <c r="E5" t="s">
        <v>8</v>
      </c>
      <c r="F5" t="s">
        <v>9</v>
      </c>
      <c r="G5" t="s">
        <v>17</v>
      </c>
      <c r="H5" s="1" t="s">
        <v>566</v>
      </c>
      <c r="I5" s="4" t="s">
        <v>572</v>
      </c>
    </row>
    <row r="6" spans="1:9" x14ac:dyDescent="0.2">
      <c r="A6" t="s">
        <v>11</v>
      </c>
      <c r="B6" t="s">
        <v>18</v>
      </c>
      <c r="C6" t="s">
        <v>19</v>
      </c>
      <c r="D6" t="s">
        <v>7</v>
      </c>
      <c r="E6" t="s">
        <v>8</v>
      </c>
      <c r="F6" t="s">
        <v>9</v>
      </c>
      <c r="G6" t="s">
        <v>20</v>
      </c>
      <c r="H6" s="1" t="s">
        <v>566</v>
      </c>
      <c r="I6" s="4" t="s">
        <v>572</v>
      </c>
    </row>
    <row r="7" spans="1:9" x14ac:dyDescent="0.2">
      <c r="A7" t="s">
        <v>11</v>
      </c>
      <c r="B7" t="s">
        <v>21</v>
      </c>
      <c r="C7" t="s">
        <v>22</v>
      </c>
      <c r="D7" t="s">
        <v>7</v>
      </c>
      <c r="E7" t="s">
        <v>8</v>
      </c>
      <c r="F7" t="s">
        <v>9</v>
      </c>
      <c r="G7" t="s">
        <v>23</v>
      </c>
      <c r="H7" s="1" t="s">
        <v>566</v>
      </c>
      <c r="I7" s="4" t="s">
        <v>572</v>
      </c>
    </row>
    <row r="8" spans="1:9" x14ac:dyDescent="0.2">
      <c r="A8" t="s">
        <v>11</v>
      </c>
      <c r="B8" t="s">
        <v>24</v>
      </c>
      <c r="C8" t="s">
        <v>25</v>
      </c>
      <c r="D8" t="s">
        <v>7</v>
      </c>
      <c r="E8" t="s">
        <v>8</v>
      </c>
      <c r="F8" t="s">
        <v>9</v>
      </c>
      <c r="G8" t="s">
        <v>26</v>
      </c>
      <c r="H8" s="1" t="s">
        <v>566</v>
      </c>
      <c r="I8" s="4" t="s">
        <v>572</v>
      </c>
    </row>
    <row r="9" spans="1:9" x14ac:dyDescent="0.2">
      <c r="A9" t="s">
        <v>11</v>
      </c>
      <c r="B9" t="s">
        <v>27</v>
      </c>
      <c r="C9" t="s">
        <v>28</v>
      </c>
      <c r="D9" t="s">
        <v>7</v>
      </c>
      <c r="E9" t="s">
        <v>8</v>
      </c>
      <c r="F9" t="s">
        <v>9</v>
      </c>
      <c r="G9" t="s">
        <v>29</v>
      </c>
      <c r="H9" s="1" t="s">
        <v>566</v>
      </c>
      <c r="I9" s="4" t="s">
        <v>572</v>
      </c>
    </row>
    <row r="10" spans="1:9" x14ac:dyDescent="0.2">
      <c r="A10" t="s">
        <v>11</v>
      </c>
      <c r="B10" t="s">
        <v>30</v>
      </c>
      <c r="C10" t="s">
        <v>31</v>
      </c>
      <c r="D10" t="s">
        <v>7</v>
      </c>
      <c r="E10" t="s">
        <v>8</v>
      </c>
      <c r="F10" t="s">
        <v>9</v>
      </c>
      <c r="G10" t="s">
        <v>32</v>
      </c>
      <c r="H10" s="1" t="s">
        <v>566</v>
      </c>
      <c r="I10" s="4" t="s">
        <v>572</v>
      </c>
    </row>
    <row r="11" spans="1:9" x14ac:dyDescent="0.2">
      <c r="A11" t="s">
        <v>37</v>
      </c>
      <c r="B11" t="s">
        <v>33</v>
      </c>
      <c r="C11" t="s">
        <v>34</v>
      </c>
      <c r="D11" t="s">
        <v>35</v>
      </c>
      <c r="E11" t="s">
        <v>8</v>
      </c>
      <c r="F11" t="s">
        <v>9</v>
      </c>
      <c r="G11" t="s">
        <v>36</v>
      </c>
      <c r="H11" s="1" t="s">
        <v>566</v>
      </c>
      <c r="I11" s="1" t="s">
        <v>573</v>
      </c>
    </row>
    <row r="12" spans="1:9" x14ac:dyDescent="0.2">
      <c r="A12" t="s">
        <v>37</v>
      </c>
      <c r="B12" t="s">
        <v>38</v>
      </c>
      <c r="C12" t="s">
        <v>39</v>
      </c>
      <c r="D12" t="s">
        <v>35</v>
      </c>
      <c r="E12" t="s">
        <v>8</v>
      </c>
      <c r="F12" t="s">
        <v>9</v>
      </c>
      <c r="G12" t="s">
        <v>40</v>
      </c>
      <c r="H12" s="1" t="s">
        <v>566</v>
      </c>
      <c r="I12" s="1" t="s">
        <v>573</v>
      </c>
    </row>
    <row r="13" spans="1:9" x14ac:dyDescent="0.2">
      <c r="A13" t="s">
        <v>37</v>
      </c>
      <c r="B13" t="s">
        <v>41</v>
      </c>
      <c r="C13" t="s">
        <v>42</v>
      </c>
      <c r="D13" t="s">
        <v>35</v>
      </c>
      <c r="E13" t="s">
        <v>8</v>
      </c>
      <c r="F13" t="s">
        <v>9</v>
      </c>
      <c r="G13" t="s">
        <v>43</v>
      </c>
      <c r="H13" s="1" t="s">
        <v>566</v>
      </c>
      <c r="I13" s="1" t="s">
        <v>573</v>
      </c>
    </row>
    <row r="14" spans="1:9" x14ac:dyDescent="0.2">
      <c r="A14" t="s">
        <v>37</v>
      </c>
      <c r="B14" t="s">
        <v>44</v>
      </c>
      <c r="C14" t="s">
        <v>45</v>
      </c>
      <c r="D14" t="s">
        <v>35</v>
      </c>
      <c r="E14" t="s">
        <v>8</v>
      </c>
      <c r="F14" t="s">
        <v>9</v>
      </c>
      <c r="G14" t="s">
        <v>46</v>
      </c>
      <c r="H14" s="1" t="s">
        <v>566</v>
      </c>
      <c r="I14" s="1" t="s">
        <v>573</v>
      </c>
    </row>
    <row r="15" spans="1:9" x14ac:dyDescent="0.2">
      <c r="A15" t="s">
        <v>51</v>
      </c>
      <c r="B15" t="s">
        <v>47</v>
      </c>
      <c r="C15" t="s">
        <v>48</v>
      </c>
      <c r="D15" t="s">
        <v>49</v>
      </c>
      <c r="E15" t="s">
        <v>8</v>
      </c>
      <c r="F15" t="s">
        <v>9</v>
      </c>
      <c r="G15" t="s">
        <v>50</v>
      </c>
      <c r="H15" s="1" t="s">
        <v>566</v>
      </c>
      <c r="I15" s="1" t="s">
        <v>574</v>
      </c>
    </row>
    <row r="16" spans="1:9" x14ac:dyDescent="0.2">
      <c r="A16" t="s">
        <v>51</v>
      </c>
      <c r="B16" t="s">
        <v>52</v>
      </c>
      <c r="C16" t="s">
        <v>53</v>
      </c>
      <c r="D16" t="s">
        <v>49</v>
      </c>
      <c r="E16" t="s">
        <v>8</v>
      </c>
      <c r="F16" t="s">
        <v>9</v>
      </c>
      <c r="G16" t="s">
        <v>54</v>
      </c>
      <c r="H16" s="1" t="s">
        <v>566</v>
      </c>
      <c r="I16" s="1" t="s">
        <v>574</v>
      </c>
    </row>
    <row r="17" spans="1:9" x14ac:dyDescent="0.2">
      <c r="A17" t="s">
        <v>51</v>
      </c>
      <c r="B17" t="s">
        <v>55</v>
      </c>
      <c r="C17" t="s">
        <v>56</v>
      </c>
      <c r="D17" t="s">
        <v>49</v>
      </c>
      <c r="E17" t="s">
        <v>8</v>
      </c>
      <c r="F17" t="s">
        <v>9</v>
      </c>
      <c r="G17" t="s">
        <v>57</v>
      </c>
      <c r="H17" s="1" t="s">
        <v>566</v>
      </c>
      <c r="I17" s="1" t="s">
        <v>574</v>
      </c>
    </row>
    <row r="18" spans="1:9" x14ac:dyDescent="0.2">
      <c r="A18" t="s">
        <v>51</v>
      </c>
      <c r="B18" t="s">
        <v>58</v>
      </c>
      <c r="C18" t="s">
        <v>59</v>
      </c>
      <c r="D18" t="s">
        <v>49</v>
      </c>
      <c r="E18" t="s">
        <v>8</v>
      </c>
      <c r="F18" t="s">
        <v>9</v>
      </c>
      <c r="G18" t="s">
        <v>60</v>
      </c>
      <c r="H18" s="1" t="s">
        <v>566</v>
      </c>
      <c r="I18" s="1" t="s">
        <v>574</v>
      </c>
    </row>
    <row r="19" spans="1:9" x14ac:dyDescent="0.2">
      <c r="A19" t="s">
        <v>51</v>
      </c>
      <c r="B19" t="s">
        <v>61</v>
      </c>
      <c r="C19" t="s">
        <v>62</v>
      </c>
      <c r="D19" t="s">
        <v>49</v>
      </c>
      <c r="E19" t="s">
        <v>8</v>
      </c>
      <c r="F19" t="s">
        <v>9</v>
      </c>
      <c r="G19" t="s">
        <v>63</v>
      </c>
      <c r="H19" s="1" t="s">
        <v>566</v>
      </c>
      <c r="I19" s="1" t="s">
        <v>574</v>
      </c>
    </row>
    <row r="20" spans="1:9" x14ac:dyDescent="0.2">
      <c r="A20" t="s">
        <v>68</v>
      </c>
      <c r="B20" t="s">
        <v>64</v>
      </c>
      <c r="C20" t="s">
        <v>65</v>
      </c>
      <c r="D20" t="s">
        <v>66</v>
      </c>
      <c r="E20" t="s">
        <v>8</v>
      </c>
      <c r="F20" t="s">
        <v>9</v>
      </c>
      <c r="G20" t="s">
        <v>67</v>
      </c>
      <c r="H20" s="1" t="s">
        <v>566</v>
      </c>
      <c r="I20" s="1" t="s">
        <v>575</v>
      </c>
    </row>
    <row r="21" spans="1:9" x14ac:dyDescent="0.2">
      <c r="A21" t="s">
        <v>68</v>
      </c>
      <c r="B21" t="s">
        <v>69</v>
      </c>
      <c r="C21" t="s">
        <v>70</v>
      </c>
      <c r="D21" t="s">
        <v>66</v>
      </c>
      <c r="E21" t="s">
        <v>8</v>
      </c>
      <c r="F21" t="s">
        <v>9</v>
      </c>
      <c r="G21" t="s">
        <v>71</v>
      </c>
      <c r="H21" s="1" t="s">
        <v>566</v>
      </c>
      <c r="I21" s="1" t="s">
        <v>575</v>
      </c>
    </row>
    <row r="22" spans="1:9" x14ac:dyDescent="0.2">
      <c r="A22" t="s">
        <v>68</v>
      </c>
      <c r="B22" t="s">
        <v>72</v>
      </c>
      <c r="C22" t="s">
        <v>73</v>
      </c>
      <c r="D22" t="s">
        <v>66</v>
      </c>
      <c r="E22" t="s">
        <v>8</v>
      </c>
      <c r="F22" t="s">
        <v>9</v>
      </c>
      <c r="G22" t="s">
        <v>74</v>
      </c>
      <c r="H22" s="1" t="s">
        <v>566</v>
      </c>
      <c r="I22" s="1" t="s">
        <v>575</v>
      </c>
    </row>
    <row r="23" spans="1:9" x14ac:dyDescent="0.2">
      <c r="A23" t="s">
        <v>68</v>
      </c>
      <c r="B23" t="s">
        <v>75</v>
      </c>
      <c r="C23" t="s">
        <v>76</v>
      </c>
      <c r="D23" t="s">
        <v>66</v>
      </c>
      <c r="E23" t="s">
        <v>8</v>
      </c>
      <c r="F23" t="s">
        <v>9</v>
      </c>
      <c r="G23" t="s">
        <v>77</v>
      </c>
      <c r="H23" s="1" t="s">
        <v>566</v>
      </c>
      <c r="I23" s="1" t="s">
        <v>575</v>
      </c>
    </row>
    <row r="24" spans="1:9" x14ac:dyDescent="0.2">
      <c r="A24" t="s">
        <v>82</v>
      </c>
      <c r="B24" t="s">
        <v>78</v>
      </c>
      <c r="C24" t="s">
        <v>79</v>
      </c>
      <c r="D24" t="s">
        <v>80</v>
      </c>
      <c r="E24" t="s">
        <v>8</v>
      </c>
      <c r="F24" t="s">
        <v>9</v>
      </c>
      <c r="G24" t="s">
        <v>81</v>
      </c>
      <c r="H24" s="1" t="s">
        <v>566</v>
      </c>
      <c r="I24" s="1" t="s">
        <v>576</v>
      </c>
    </row>
    <row r="25" spans="1:9" x14ac:dyDescent="0.2">
      <c r="A25" t="s">
        <v>82</v>
      </c>
      <c r="B25" t="s">
        <v>83</v>
      </c>
      <c r="C25" t="s">
        <v>84</v>
      </c>
      <c r="D25" t="s">
        <v>80</v>
      </c>
      <c r="E25" t="s">
        <v>8</v>
      </c>
      <c r="F25" t="s">
        <v>9</v>
      </c>
      <c r="G25" t="s">
        <v>85</v>
      </c>
      <c r="H25" s="1" t="s">
        <v>566</v>
      </c>
      <c r="I25" s="1" t="s">
        <v>576</v>
      </c>
    </row>
    <row r="26" spans="1:9" x14ac:dyDescent="0.2">
      <c r="A26" t="s">
        <v>82</v>
      </c>
      <c r="B26" t="s">
        <v>86</v>
      </c>
      <c r="C26" t="s">
        <v>87</v>
      </c>
      <c r="D26" t="s">
        <v>80</v>
      </c>
      <c r="E26" t="s">
        <v>8</v>
      </c>
      <c r="F26" t="s">
        <v>9</v>
      </c>
      <c r="G26" t="s">
        <v>88</v>
      </c>
      <c r="H26" s="1" t="s">
        <v>566</v>
      </c>
      <c r="I26" s="1" t="s">
        <v>576</v>
      </c>
    </row>
    <row r="27" spans="1:9" x14ac:dyDescent="0.2">
      <c r="A27" t="s">
        <v>82</v>
      </c>
      <c r="B27" t="s">
        <v>89</v>
      </c>
      <c r="C27" t="s">
        <v>90</v>
      </c>
      <c r="D27" t="s">
        <v>80</v>
      </c>
      <c r="E27" t="s">
        <v>8</v>
      </c>
      <c r="F27" t="s">
        <v>9</v>
      </c>
      <c r="G27" t="s">
        <v>91</v>
      </c>
      <c r="H27" s="1" t="s">
        <v>566</v>
      </c>
      <c r="I27" s="1" t="s">
        <v>576</v>
      </c>
    </row>
    <row r="28" spans="1:9" x14ac:dyDescent="0.2">
      <c r="A28" t="s">
        <v>96</v>
      </c>
      <c r="B28" t="s">
        <v>92</v>
      </c>
      <c r="C28" t="s">
        <v>93</v>
      </c>
      <c r="D28" t="s">
        <v>94</v>
      </c>
      <c r="E28" t="s">
        <v>8</v>
      </c>
      <c r="F28" t="s">
        <v>9</v>
      </c>
      <c r="G28" t="s">
        <v>95</v>
      </c>
      <c r="H28" s="1" t="s">
        <v>566</v>
      </c>
      <c r="I28" s="1" t="s">
        <v>577</v>
      </c>
    </row>
    <row r="29" spans="1:9" x14ac:dyDescent="0.2">
      <c r="A29" t="s">
        <v>96</v>
      </c>
      <c r="B29" t="s">
        <v>97</v>
      </c>
      <c r="C29" t="s">
        <v>98</v>
      </c>
      <c r="D29" t="s">
        <v>94</v>
      </c>
      <c r="E29" t="s">
        <v>8</v>
      </c>
      <c r="F29" t="s">
        <v>9</v>
      </c>
      <c r="G29" t="s">
        <v>99</v>
      </c>
      <c r="H29" s="1" t="s">
        <v>566</v>
      </c>
      <c r="I29" s="1" t="s">
        <v>577</v>
      </c>
    </row>
    <row r="30" spans="1:9" x14ac:dyDescent="0.2">
      <c r="A30" t="s">
        <v>96</v>
      </c>
      <c r="B30" t="s">
        <v>100</v>
      </c>
      <c r="C30" t="s">
        <v>101</v>
      </c>
      <c r="D30" t="s">
        <v>94</v>
      </c>
      <c r="E30" t="s">
        <v>8</v>
      </c>
      <c r="F30" t="s">
        <v>9</v>
      </c>
      <c r="G30" t="s">
        <v>102</v>
      </c>
      <c r="H30" s="1" t="s">
        <v>566</v>
      </c>
      <c r="I30" s="1" t="s">
        <v>577</v>
      </c>
    </row>
    <row r="31" spans="1:9" x14ac:dyDescent="0.2">
      <c r="A31" t="s">
        <v>96</v>
      </c>
      <c r="B31" t="s">
        <v>103</v>
      </c>
      <c r="C31" t="s">
        <v>104</v>
      </c>
      <c r="D31" t="s">
        <v>94</v>
      </c>
      <c r="E31" t="s">
        <v>8</v>
      </c>
      <c r="F31" t="s">
        <v>9</v>
      </c>
      <c r="G31" t="s">
        <v>105</v>
      </c>
      <c r="H31" s="1" t="s">
        <v>566</v>
      </c>
      <c r="I31" s="1" t="s">
        <v>577</v>
      </c>
    </row>
    <row r="32" spans="1:9" x14ac:dyDescent="0.2">
      <c r="A32" t="s">
        <v>110</v>
      </c>
      <c r="B32" t="s">
        <v>106</v>
      </c>
      <c r="C32" t="s">
        <v>107</v>
      </c>
      <c r="D32" t="s">
        <v>108</v>
      </c>
      <c r="E32" t="s">
        <v>8</v>
      </c>
      <c r="F32" t="s">
        <v>9</v>
      </c>
      <c r="G32" t="s">
        <v>109</v>
      </c>
      <c r="H32" s="1" t="s">
        <v>566</v>
      </c>
      <c r="I32" s="1" t="s">
        <v>578</v>
      </c>
    </row>
    <row r="33" spans="1:9" x14ac:dyDescent="0.2">
      <c r="A33" t="s">
        <v>110</v>
      </c>
      <c r="B33" t="s">
        <v>111</v>
      </c>
      <c r="C33" t="s">
        <v>112</v>
      </c>
      <c r="D33" t="s">
        <v>108</v>
      </c>
      <c r="E33" t="s">
        <v>8</v>
      </c>
      <c r="F33" t="s">
        <v>9</v>
      </c>
      <c r="G33" t="s">
        <v>113</v>
      </c>
      <c r="H33" s="1" t="s">
        <v>566</v>
      </c>
      <c r="I33" s="1" t="s">
        <v>578</v>
      </c>
    </row>
    <row r="34" spans="1:9" x14ac:dyDescent="0.2">
      <c r="A34" t="s">
        <v>110</v>
      </c>
      <c r="B34" t="s">
        <v>114</v>
      </c>
      <c r="C34" t="s">
        <v>115</v>
      </c>
      <c r="D34" t="s">
        <v>108</v>
      </c>
      <c r="E34" t="s">
        <v>8</v>
      </c>
      <c r="F34" t="s">
        <v>9</v>
      </c>
      <c r="G34" t="s">
        <v>116</v>
      </c>
      <c r="H34" s="1" t="s">
        <v>566</v>
      </c>
      <c r="I34" s="1" t="s">
        <v>578</v>
      </c>
    </row>
    <row r="35" spans="1:9" x14ac:dyDescent="0.2">
      <c r="A35" t="s">
        <v>110</v>
      </c>
      <c r="B35" t="s">
        <v>117</v>
      </c>
      <c r="C35" t="s">
        <v>118</v>
      </c>
      <c r="D35" t="s">
        <v>108</v>
      </c>
      <c r="E35" t="s">
        <v>8</v>
      </c>
      <c r="F35" t="s">
        <v>9</v>
      </c>
      <c r="G35" t="s">
        <v>119</v>
      </c>
      <c r="H35" s="1" t="s">
        <v>566</v>
      </c>
      <c r="I35" s="1" t="s">
        <v>578</v>
      </c>
    </row>
    <row r="36" spans="1:9" x14ac:dyDescent="0.2">
      <c r="A36" t="s">
        <v>110</v>
      </c>
      <c r="B36" t="s">
        <v>120</v>
      </c>
      <c r="C36" t="s">
        <v>121</v>
      </c>
      <c r="D36" t="s">
        <v>108</v>
      </c>
      <c r="E36" t="s">
        <v>8</v>
      </c>
      <c r="F36" t="s">
        <v>9</v>
      </c>
      <c r="G36" t="s">
        <v>122</v>
      </c>
      <c r="H36" s="1" t="s">
        <v>566</v>
      </c>
      <c r="I36" s="1" t="s">
        <v>578</v>
      </c>
    </row>
    <row r="37" spans="1:9" x14ac:dyDescent="0.2">
      <c r="A37" t="s">
        <v>110</v>
      </c>
      <c r="B37" t="s">
        <v>123</v>
      </c>
      <c r="C37" t="s">
        <v>124</v>
      </c>
      <c r="D37" t="s">
        <v>108</v>
      </c>
      <c r="E37" t="s">
        <v>8</v>
      </c>
      <c r="F37" t="s">
        <v>9</v>
      </c>
      <c r="G37" t="s">
        <v>125</v>
      </c>
      <c r="H37" s="1" t="s">
        <v>566</v>
      </c>
      <c r="I37" s="1" t="s">
        <v>578</v>
      </c>
    </row>
    <row r="38" spans="1:9" x14ac:dyDescent="0.2">
      <c r="A38" t="s">
        <v>110</v>
      </c>
      <c r="B38" t="s">
        <v>126</v>
      </c>
      <c r="C38" t="s">
        <v>127</v>
      </c>
      <c r="D38" t="s">
        <v>108</v>
      </c>
      <c r="E38" t="s">
        <v>8</v>
      </c>
      <c r="F38" t="s">
        <v>9</v>
      </c>
      <c r="G38" t="s">
        <v>128</v>
      </c>
      <c r="H38" s="1" t="s">
        <v>566</v>
      </c>
      <c r="I38" s="1" t="s">
        <v>578</v>
      </c>
    </row>
    <row r="39" spans="1:9" x14ac:dyDescent="0.2">
      <c r="A39" t="s">
        <v>110</v>
      </c>
      <c r="B39" t="s">
        <v>129</v>
      </c>
      <c r="C39" t="s">
        <v>130</v>
      </c>
      <c r="D39" t="s">
        <v>108</v>
      </c>
      <c r="E39" t="s">
        <v>8</v>
      </c>
      <c r="F39" t="s">
        <v>9</v>
      </c>
      <c r="G39" t="s">
        <v>131</v>
      </c>
      <c r="H39" s="1" t="s">
        <v>566</v>
      </c>
      <c r="I39" s="1" t="s">
        <v>578</v>
      </c>
    </row>
    <row r="40" spans="1:9" x14ac:dyDescent="0.2">
      <c r="A40" t="s">
        <v>136</v>
      </c>
      <c r="B40" t="s">
        <v>132</v>
      </c>
      <c r="C40" t="s">
        <v>133</v>
      </c>
      <c r="D40" t="s">
        <v>134</v>
      </c>
      <c r="E40" t="s">
        <v>8</v>
      </c>
      <c r="F40" t="s">
        <v>9</v>
      </c>
      <c r="G40" t="s">
        <v>135</v>
      </c>
      <c r="H40" s="1" t="s">
        <v>566</v>
      </c>
      <c r="I40" s="1" t="s">
        <v>579</v>
      </c>
    </row>
    <row r="41" spans="1:9" x14ac:dyDescent="0.2">
      <c r="A41" t="s">
        <v>136</v>
      </c>
      <c r="B41" t="s">
        <v>137</v>
      </c>
      <c r="C41" t="s">
        <v>138</v>
      </c>
      <c r="D41" t="s">
        <v>134</v>
      </c>
      <c r="E41" t="s">
        <v>8</v>
      </c>
      <c r="F41" t="s">
        <v>9</v>
      </c>
      <c r="G41" t="s">
        <v>139</v>
      </c>
      <c r="H41" s="1" t="s">
        <v>566</v>
      </c>
      <c r="I41" s="1" t="s">
        <v>579</v>
      </c>
    </row>
    <row r="42" spans="1:9" x14ac:dyDescent="0.2">
      <c r="A42" t="s">
        <v>136</v>
      </c>
      <c r="B42" t="s">
        <v>140</v>
      </c>
      <c r="C42" t="s">
        <v>141</v>
      </c>
      <c r="D42" t="s">
        <v>134</v>
      </c>
      <c r="E42" t="s">
        <v>8</v>
      </c>
      <c r="F42" t="s">
        <v>9</v>
      </c>
      <c r="G42" t="s">
        <v>142</v>
      </c>
      <c r="H42" s="1" t="s">
        <v>566</v>
      </c>
      <c r="I42" s="1" t="s">
        <v>579</v>
      </c>
    </row>
    <row r="43" spans="1:9" x14ac:dyDescent="0.2">
      <c r="A43" t="s">
        <v>136</v>
      </c>
      <c r="B43" t="s">
        <v>143</v>
      </c>
      <c r="C43" t="s">
        <v>144</v>
      </c>
      <c r="D43" t="s">
        <v>134</v>
      </c>
      <c r="E43" t="s">
        <v>8</v>
      </c>
      <c r="F43" t="s">
        <v>9</v>
      </c>
      <c r="G43" t="s">
        <v>145</v>
      </c>
      <c r="H43" s="1" t="s">
        <v>566</v>
      </c>
      <c r="I43" s="1" t="s">
        <v>579</v>
      </c>
    </row>
    <row r="44" spans="1:9" x14ac:dyDescent="0.2">
      <c r="A44" t="s">
        <v>150</v>
      </c>
      <c r="B44" t="s">
        <v>146</v>
      </c>
      <c r="C44" t="s">
        <v>147</v>
      </c>
      <c r="D44" t="s">
        <v>148</v>
      </c>
      <c r="E44" t="s">
        <v>8</v>
      </c>
      <c r="F44" t="s">
        <v>9</v>
      </c>
      <c r="G44" t="s">
        <v>149</v>
      </c>
      <c r="H44" s="1" t="s">
        <v>566</v>
      </c>
      <c r="I44" s="1" t="s">
        <v>580</v>
      </c>
    </row>
    <row r="45" spans="1:9" x14ac:dyDescent="0.2">
      <c r="A45" t="s">
        <v>150</v>
      </c>
      <c r="B45" t="s">
        <v>151</v>
      </c>
      <c r="C45" t="s">
        <v>152</v>
      </c>
      <c r="D45" t="s">
        <v>148</v>
      </c>
      <c r="E45" t="s">
        <v>8</v>
      </c>
      <c r="F45" t="s">
        <v>9</v>
      </c>
      <c r="G45" t="s">
        <v>153</v>
      </c>
      <c r="H45" s="1" t="s">
        <v>566</v>
      </c>
      <c r="I45" s="1" t="s">
        <v>580</v>
      </c>
    </row>
    <row r="46" spans="1:9" x14ac:dyDescent="0.2">
      <c r="A46" t="s">
        <v>150</v>
      </c>
      <c r="B46" t="s">
        <v>154</v>
      </c>
      <c r="C46" t="s">
        <v>155</v>
      </c>
      <c r="D46" t="s">
        <v>148</v>
      </c>
      <c r="E46" t="s">
        <v>8</v>
      </c>
      <c r="F46" t="s">
        <v>9</v>
      </c>
      <c r="G46" t="s">
        <v>156</v>
      </c>
      <c r="H46" s="1" t="s">
        <v>566</v>
      </c>
      <c r="I46" s="1" t="s">
        <v>580</v>
      </c>
    </row>
    <row r="47" spans="1:9" x14ac:dyDescent="0.2">
      <c r="A47" t="s">
        <v>150</v>
      </c>
      <c r="B47" t="s">
        <v>157</v>
      </c>
      <c r="C47" t="s">
        <v>158</v>
      </c>
      <c r="D47" t="s">
        <v>148</v>
      </c>
      <c r="E47" t="s">
        <v>8</v>
      </c>
      <c r="F47" t="s">
        <v>9</v>
      </c>
      <c r="G47" t="s">
        <v>159</v>
      </c>
      <c r="H47" s="1" t="s">
        <v>566</v>
      </c>
      <c r="I47" s="1" t="s">
        <v>580</v>
      </c>
    </row>
    <row r="48" spans="1:9" x14ac:dyDescent="0.2">
      <c r="A48" t="s">
        <v>164</v>
      </c>
      <c r="B48" t="s">
        <v>160</v>
      </c>
      <c r="C48" t="s">
        <v>161</v>
      </c>
      <c r="D48" t="s">
        <v>162</v>
      </c>
      <c r="E48" t="s">
        <v>8</v>
      </c>
      <c r="F48" t="s">
        <v>9</v>
      </c>
      <c r="G48" t="s">
        <v>163</v>
      </c>
      <c r="H48" s="1" t="s">
        <v>566</v>
      </c>
      <c r="I48" s="1" t="s">
        <v>581</v>
      </c>
    </row>
    <row r="49" spans="1:9" x14ac:dyDescent="0.2">
      <c r="A49" t="s">
        <v>164</v>
      </c>
      <c r="B49" t="s">
        <v>165</v>
      </c>
      <c r="C49" t="s">
        <v>166</v>
      </c>
      <c r="D49" t="s">
        <v>162</v>
      </c>
      <c r="E49" t="s">
        <v>8</v>
      </c>
      <c r="F49" t="s">
        <v>9</v>
      </c>
      <c r="G49" t="s">
        <v>167</v>
      </c>
      <c r="H49" s="1" t="s">
        <v>566</v>
      </c>
      <c r="I49" s="1" t="s">
        <v>581</v>
      </c>
    </row>
    <row r="50" spans="1:9" x14ac:dyDescent="0.2">
      <c r="A50" t="s">
        <v>164</v>
      </c>
      <c r="B50" t="s">
        <v>168</v>
      </c>
      <c r="C50" t="s">
        <v>169</v>
      </c>
      <c r="D50" t="s">
        <v>162</v>
      </c>
      <c r="E50" t="s">
        <v>8</v>
      </c>
      <c r="F50" t="s">
        <v>9</v>
      </c>
      <c r="G50" t="s">
        <v>170</v>
      </c>
      <c r="H50" s="1" t="s">
        <v>566</v>
      </c>
      <c r="I50" s="1" t="s">
        <v>581</v>
      </c>
    </row>
    <row r="51" spans="1:9" x14ac:dyDescent="0.2">
      <c r="A51" t="s">
        <v>164</v>
      </c>
      <c r="B51" t="s">
        <v>171</v>
      </c>
      <c r="C51" t="s">
        <v>172</v>
      </c>
      <c r="D51" t="s">
        <v>162</v>
      </c>
      <c r="E51" t="s">
        <v>8</v>
      </c>
      <c r="F51" t="s">
        <v>9</v>
      </c>
      <c r="G51" t="s">
        <v>173</v>
      </c>
      <c r="H51" s="1" t="s">
        <v>566</v>
      </c>
      <c r="I51" s="1" t="s">
        <v>581</v>
      </c>
    </row>
    <row r="52" spans="1:9" ht="17" x14ac:dyDescent="0.2">
      <c r="A52" t="s">
        <v>179</v>
      </c>
      <c r="B52" t="s">
        <v>174</v>
      </c>
      <c r="C52" t="s">
        <v>175</v>
      </c>
      <c r="D52" t="s">
        <v>176</v>
      </c>
      <c r="E52" t="s">
        <v>177</v>
      </c>
      <c r="F52" t="s">
        <v>9</v>
      </c>
      <c r="G52" t="s">
        <v>178</v>
      </c>
      <c r="H52" s="3" t="s">
        <v>570</v>
      </c>
      <c r="I52" s="5" t="s">
        <v>582</v>
      </c>
    </row>
    <row r="53" spans="1:9" ht="17" x14ac:dyDescent="0.2">
      <c r="A53" t="s">
        <v>179</v>
      </c>
      <c r="B53" t="s">
        <v>180</v>
      </c>
      <c r="C53" t="s">
        <v>181</v>
      </c>
      <c r="D53" t="s">
        <v>176</v>
      </c>
      <c r="E53" t="s">
        <v>177</v>
      </c>
      <c r="F53" t="s">
        <v>9</v>
      </c>
      <c r="G53" t="s">
        <v>182</v>
      </c>
      <c r="H53" s="3" t="s">
        <v>570</v>
      </c>
      <c r="I53" s="5" t="s">
        <v>582</v>
      </c>
    </row>
    <row r="54" spans="1:9" ht="17" x14ac:dyDescent="0.2">
      <c r="A54" t="s">
        <v>179</v>
      </c>
      <c r="B54" t="s">
        <v>183</v>
      </c>
      <c r="C54" t="s">
        <v>184</v>
      </c>
      <c r="D54" t="s">
        <v>176</v>
      </c>
      <c r="E54" t="s">
        <v>177</v>
      </c>
      <c r="F54" t="s">
        <v>9</v>
      </c>
      <c r="G54" t="s">
        <v>185</v>
      </c>
      <c r="H54" s="3" t="s">
        <v>570</v>
      </c>
      <c r="I54" s="5" t="s">
        <v>582</v>
      </c>
    </row>
    <row r="55" spans="1:9" ht="17" x14ac:dyDescent="0.2">
      <c r="A55" t="s">
        <v>179</v>
      </c>
      <c r="B55" t="s">
        <v>186</v>
      </c>
      <c r="C55" t="s">
        <v>187</v>
      </c>
      <c r="D55" t="s">
        <v>176</v>
      </c>
      <c r="E55" t="s">
        <v>177</v>
      </c>
      <c r="F55" t="s">
        <v>9</v>
      </c>
      <c r="G55" t="s">
        <v>188</v>
      </c>
      <c r="H55" s="3" t="s">
        <v>570</v>
      </c>
      <c r="I55" s="5" t="s">
        <v>582</v>
      </c>
    </row>
    <row r="56" spans="1:9" ht="17" x14ac:dyDescent="0.2">
      <c r="A56" t="s">
        <v>193</v>
      </c>
      <c r="B56" t="s">
        <v>189</v>
      </c>
      <c r="C56" t="s">
        <v>190</v>
      </c>
      <c r="D56" t="s">
        <v>191</v>
      </c>
      <c r="E56" t="s">
        <v>177</v>
      </c>
      <c r="F56" t="s">
        <v>9</v>
      </c>
      <c r="G56" t="s">
        <v>192</v>
      </c>
      <c r="H56" s="3" t="s">
        <v>570</v>
      </c>
      <c r="I56" s="5" t="s">
        <v>583</v>
      </c>
    </row>
    <row r="57" spans="1:9" ht="17" x14ac:dyDescent="0.2">
      <c r="A57" t="s">
        <v>193</v>
      </c>
      <c r="B57" t="s">
        <v>194</v>
      </c>
      <c r="C57" t="s">
        <v>195</v>
      </c>
      <c r="D57" t="s">
        <v>191</v>
      </c>
      <c r="E57" t="s">
        <v>177</v>
      </c>
      <c r="F57" t="s">
        <v>9</v>
      </c>
      <c r="G57" t="s">
        <v>196</v>
      </c>
      <c r="H57" s="3" t="s">
        <v>570</v>
      </c>
      <c r="I57" s="5" t="s">
        <v>583</v>
      </c>
    </row>
    <row r="58" spans="1:9" ht="17" x14ac:dyDescent="0.2">
      <c r="A58" t="s">
        <v>193</v>
      </c>
      <c r="B58" t="s">
        <v>197</v>
      </c>
      <c r="C58" t="s">
        <v>198</v>
      </c>
      <c r="D58" t="s">
        <v>191</v>
      </c>
      <c r="E58" t="s">
        <v>177</v>
      </c>
      <c r="F58" t="s">
        <v>9</v>
      </c>
      <c r="G58" t="s">
        <v>199</v>
      </c>
      <c r="H58" s="3" t="s">
        <v>570</v>
      </c>
      <c r="I58" s="5" t="s">
        <v>583</v>
      </c>
    </row>
    <row r="59" spans="1:9" ht="17" x14ac:dyDescent="0.2">
      <c r="A59" t="s">
        <v>193</v>
      </c>
      <c r="B59" t="s">
        <v>200</v>
      </c>
      <c r="C59" t="s">
        <v>201</v>
      </c>
      <c r="D59" t="s">
        <v>191</v>
      </c>
      <c r="E59" t="s">
        <v>177</v>
      </c>
      <c r="F59" t="s">
        <v>9</v>
      </c>
      <c r="G59" t="s">
        <v>202</v>
      </c>
      <c r="H59" s="3" t="s">
        <v>570</v>
      </c>
      <c r="I59" s="5" t="s">
        <v>583</v>
      </c>
    </row>
    <row r="60" spans="1:9" ht="17" x14ac:dyDescent="0.2">
      <c r="A60" t="s">
        <v>207</v>
      </c>
      <c r="B60" t="s">
        <v>203</v>
      </c>
      <c r="C60" t="s">
        <v>204</v>
      </c>
      <c r="D60" t="s">
        <v>205</v>
      </c>
      <c r="E60" t="s">
        <v>177</v>
      </c>
      <c r="F60" t="s">
        <v>9</v>
      </c>
      <c r="G60" t="s">
        <v>206</v>
      </c>
      <c r="H60" s="3" t="s">
        <v>570</v>
      </c>
      <c r="I60" s="5" t="s">
        <v>584</v>
      </c>
    </row>
    <row r="61" spans="1:9" ht="17" x14ac:dyDescent="0.2">
      <c r="A61" t="s">
        <v>207</v>
      </c>
      <c r="B61" t="s">
        <v>208</v>
      </c>
      <c r="C61" t="s">
        <v>209</v>
      </c>
      <c r="D61" t="s">
        <v>205</v>
      </c>
      <c r="E61" t="s">
        <v>177</v>
      </c>
      <c r="F61" t="s">
        <v>9</v>
      </c>
      <c r="G61" t="s">
        <v>210</v>
      </c>
      <c r="H61" s="3" t="s">
        <v>570</v>
      </c>
      <c r="I61" s="5" t="s">
        <v>584</v>
      </c>
    </row>
    <row r="62" spans="1:9" ht="17" x14ac:dyDescent="0.2">
      <c r="A62" t="s">
        <v>207</v>
      </c>
      <c r="B62" t="s">
        <v>211</v>
      </c>
      <c r="C62" t="s">
        <v>212</v>
      </c>
      <c r="D62" t="s">
        <v>205</v>
      </c>
      <c r="E62" t="s">
        <v>177</v>
      </c>
      <c r="F62" t="s">
        <v>9</v>
      </c>
      <c r="G62" t="s">
        <v>213</v>
      </c>
      <c r="H62" s="3" t="s">
        <v>570</v>
      </c>
      <c r="I62" s="5" t="s">
        <v>584</v>
      </c>
    </row>
    <row r="63" spans="1:9" ht="17" x14ac:dyDescent="0.2">
      <c r="A63" t="s">
        <v>207</v>
      </c>
      <c r="B63" t="s">
        <v>214</v>
      </c>
      <c r="C63" t="s">
        <v>215</v>
      </c>
      <c r="D63" t="s">
        <v>205</v>
      </c>
      <c r="E63" t="s">
        <v>177</v>
      </c>
      <c r="F63" t="s">
        <v>9</v>
      </c>
      <c r="G63" t="s">
        <v>216</v>
      </c>
      <c r="H63" s="3" t="s">
        <v>570</v>
      </c>
      <c r="I63" s="5" t="s">
        <v>584</v>
      </c>
    </row>
    <row r="64" spans="1:9" ht="17" x14ac:dyDescent="0.2">
      <c r="A64" t="s">
        <v>221</v>
      </c>
      <c r="B64" t="s">
        <v>217</v>
      </c>
      <c r="C64" t="s">
        <v>218</v>
      </c>
      <c r="D64" t="s">
        <v>219</v>
      </c>
      <c r="E64" t="s">
        <v>177</v>
      </c>
      <c r="F64" t="s">
        <v>9</v>
      </c>
      <c r="G64" t="s">
        <v>220</v>
      </c>
      <c r="H64" s="3" t="s">
        <v>570</v>
      </c>
      <c r="I64" s="5" t="s">
        <v>585</v>
      </c>
    </row>
    <row r="65" spans="1:9" ht="17" x14ac:dyDescent="0.2">
      <c r="A65" t="s">
        <v>221</v>
      </c>
      <c r="B65" t="s">
        <v>222</v>
      </c>
      <c r="C65" t="s">
        <v>223</v>
      </c>
      <c r="D65" t="s">
        <v>219</v>
      </c>
      <c r="E65" t="s">
        <v>177</v>
      </c>
      <c r="F65" t="s">
        <v>9</v>
      </c>
      <c r="G65" t="s">
        <v>224</v>
      </c>
      <c r="H65" s="3" t="s">
        <v>570</v>
      </c>
      <c r="I65" s="5" t="s">
        <v>585</v>
      </c>
    </row>
    <row r="66" spans="1:9" ht="17" x14ac:dyDescent="0.2">
      <c r="A66" t="s">
        <v>221</v>
      </c>
      <c r="B66" t="s">
        <v>225</v>
      </c>
      <c r="C66" t="s">
        <v>226</v>
      </c>
      <c r="D66" t="s">
        <v>219</v>
      </c>
      <c r="E66" t="s">
        <v>177</v>
      </c>
      <c r="F66" t="s">
        <v>9</v>
      </c>
      <c r="G66" t="s">
        <v>227</v>
      </c>
      <c r="H66" s="3" t="s">
        <v>570</v>
      </c>
      <c r="I66" s="5" t="s">
        <v>585</v>
      </c>
    </row>
    <row r="67" spans="1:9" ht="17" x14ac:dyDescent="0.2">
      <c r="A67" t="s">
        <v>221</v>
      </c>
      <c r="B67" t="s">
        <v>228</v>
      </c>
      <c r="C67" t="s">
        <v>229</v>
      </c>
      <c r="D67" t="s">
        <v>219</v>
      </c>
      <c r="E67" t="s">
        <v>177</v>
      </c>
      <c r="F67" t="s">
        <v>9</v>
      </c>
      <c r="G67" t="s">
        <v>230</v>
      </c>
      <c r="H67" s="3" t="s">
        <v>570</v>
      </c>
      <c r="I67" s="5" t="s">
        <v>585</v>
      </c>
    </row>
    <row r="68" spans="1:9" ht="17" x14ac:dyDescent="0.2">
      <c r="A68" t="s">
        <v>235</v>
      </c>
      <c r="B68" t="s">
        <v>231</v>
      </c>
      <c r="C68" t="s">
        <v>232</v>
      </c>
      <c r="D68" t="s">
        <v>233</v>
      </c>
      <c r="E68" t="s">
        <v>177</v>
      </c>
      <c r="F68" t="s">
        <v>9</v>
      </c>
      <c r="G68" t="s">
        <v>234</v>
      </c>
      <c r="H68" s="3" t="s">
        <v>570</v>
      </c>
      <c r="I68" s="5" t="s">
        <v>586</v>
      </c>
    </row>
    <row r="69" spans="1:9" ht="17" x14ac:dyDescent="0.2">
      <c r="A69" t="s">
        <v>235</v>
      </c>
      <c r="B69" t="s">
        <v>236</v>
      </c>
      <c r="C69" t="s">
        <v>237</v>
      </c>
      <c r="D69" t="s">
        <v>233</v>
      </c>
      <c r="E69" t="s">
        <v>177</v>
      </c>
      <c r="F69" t="s">
        <v>9</v>
      </c>
      <c r="G69" t="s">
        <v>238</v>
      </c>
      <c r="H69" s="3" t="s">
        <v>570</v>
      </c>
      <c r="I69" s="5" t="s">
        <v>586</v>
      </c>
    </row>
    <row r="70" spans="1:9" ht="17" x14ac:dyDescent="0.2">
      <c r="A70" t="s">
        <v>235</v>
      </c>
      <c r="B70" t="s">
        <v>239</v>
      </c>
      <c r="C70" t="s">
        <v>240</v>
      </c>
      <c r="D70" t="s">
        <v>233</v>
      </c>
      <c r="E70" t="s">
        <v>177</v>
      </c>
      <c r="F70" t="s">
        <v>9</v>
      </c>
      <c r="G70" t="s">
        <v>241</v>
      </c>
      <c r="H70" s="3" t="s">
        <v>570</v>
      </c>
      <c r="I70" s="5" t="s">
        <v>586</v>
      </c>
    </row>
    <row r="71" spans="1:9" ht="17" x14ac:dyDescent="0.2">
      <c r="A71" t="s">
        <v>235</v>
      </c>
      <c r="B71" t="s">
        <v>242</v>
      </c>
      <c r="C71" t="s">
        <v>243</v>
      </c>
      <c r="D71" t="s">
        <v>233</v>
      </c>
      <c r="E71" t="s">
        <v>177</v>
      </c>
      <c r="F71" t="s">
        <v>9</v>
      </c>
      <c r="G71" t="s">
        <v>244</v>
      </c>
      <c r="H71" s="3" t="s">
        <v>570</v>
      </c>
      <c r="I71" s="5" t="s">
        <v>586</v>
      </c>
    </row>
    <row r="72" spans="1:9" ht="17" x14ac:dyDescent="0.2">
      <c r="A72" t="s">
        <v>235</v>
      </c>
      <c r="B72" t="s">
        <v>245</v>
      </c>
      <c r="C72" t="s">
        <v>246</v>
      </c>
      <c r="D72" t="s">
        <v>233</v>
      </c>
      <c r="E72" t="s">
        <v>177</v>
      </c>
      <c r="F72" t="s">
        <v>9</v>
      </c>
      <c r="G72" t="s">
        <v>247</v>
      </c>
      <c r="H72" s="3" t="s">
        <v>570</v>
      </c>
      <c r="I72" s="5" t="s">
        <v>586</v>
      </c>
    </row>
    <row r="73" spans="1:9" ht="17" x14ac:dyDescent="0.2">
      <c r="A73" t="s">
        <v>235</v>
      </c>
      <c r="B73" t="s">
        <v>248</v>
      </c>
      <c r="C73" t="s">
        <v>249</v>
      </c>
      <c r="D73" t="s">
        <v>233</v>
      </c>
      <c r="E73" t="s">
        <v>177</v>
      </c>
      <c r="F73" t="s">
        <v>9</v>
      </c>
      <c r="G73" t="s">
        <v>250</v>
      </c>
      <c r="H73" s="3" t="s">
        <v>570</v>
      </c>
      <c r="I73" s="5" t="s">
        <v>586</v>
      </c>
    </row>
    <row r="74" spans="1:9" ht="17" x14ac:dyDescent="0.2">
      <c r="A74" t="s">
        <v>235</v>
      </c>
      <c r="B74" t="s">
        <v>251</v>
      </c>
      <c r="C74" t="s">
        <v>252</v>
      </c>
      <c r="D74" t="s">
        <v>233</v>
      </c>
      <c r="E74" t="s">
        <v>177</v>
      </c>
      <c r="F74" t="s">
        <v>9</v>
      </c>
      <c r="G74" t="s">
        <v>253</v>
      </c>
      <c r="H74" s="3" t="s">
        <v>570</v>
      </c>
      <c r="I74" s="5" t="s">
        <v>586</v>
      </c>
    </row>
    <row r="75" spans="1:9" ht="17" x14ac:dyDescent="0.2">
      <c r="A75" t="s">
        <v>235</v>
      </c>
      <c r="B75" t="s">
        <v>254</v>
      </c>
      <c r="C75" t="s">
        <v>255</v>
      </c>
      <c r="D75" t="s">
        <v>233</v>
      </c>
      <c r="E75" t="s">
        <v>177</v>
      </c>
      <c r="F75" t="s">
        <v>9</v>
      </c>
      <c r="G75" t="s">
        <v>256</v>
      </c>
      <c r="H75" s="3" t="s">
        <v>570</v>
      </c>
      <c r="I75" s="5" t="s">
        <v>586</v>
      </c>
    </row>
    <row r="76" spans="1:9" ht="17" x14ac:dyDescent="0.2">
      <c r="A76" t="s">
        <v>261</v>
      </c>
      <c r="B76" t="s">
        <v>257</v>
      </c>
      <c r="C76" t="s">
        <v>258</v>
      </c>
      <c r="D76" t="s">
        <v>259</v>
      </c>
      <c r="E76" t="s">
        <v>177</v>
      </c>
      <c r="F76" t="s">
        <v>9</v>
      </c>
      <c r="G76" t="s">
        <v>260</v>
      </c>
      <c r="H76" s="3" t="s">
        <v>570</v>
      </c>
      <c r="I76" s="5" t="s">
        <v>587</v>
      </c>
    </row>
    <row r="77" spans="1:9" ht="17" x14ac:dyDescent="0.2">
      <c r="A77" t="s">
        <v>261</v>
      </c>
      <c r="B77" t="s">
        <v>262</v>
      </c>
      <c r="C77" t="s">
        <v>263</v>
      </c>
      <c r="D77" t="s">
        <v>259</v>
      </c>
      <c r="E77" t="s">
        <v>177</v>
      </c>
      <c r="F77" t="s">
        <v>9</v>
      </c>
      <c r="G77" t="s">
        <v>264</v>
      </c>
      <c r="H77" s="3" t="s">
        <v>570</v>
      </c>
      <c r="I77" s="5" t="s">
        <v>587</v>
      </c>
    </row>
    <row r="78" spans="1:9" ht="17" x14ac:dyDescent="0.2">
      <c r="A78" t="s">
        <v>261</v>
      </c>
      <c r="B78" t="s">
        <v>265</v>
      </c>
      <c r="C78" t="s">
        <v>266</v>
      </c>
      <c r="D78" t="s">
        <v>259</v>
      </c>
      <c r="E78" t="s">
        <v>177</v>
      </c>
      <c r="F78" t="s">
        <v>9</v>
      </c>
      <c r="G78" t="s">
        <v>267</v>
      </c>
      <c r="H78" s="3" t="s">
        <v>570</v>
      </c>
      <c r="I78" s="5" t="s">
        <v>587</v>
      </c>
    </row>
    <row r="79" spans="1:9" ht="17" x14ac:dyDescent="0.2">
      <c r="A79" t="s">
        <v>261</v>
      </c>
      <c r="B79" t="s">
        <v>268</v>
      </c>
      <c r="C79" t="s">
        <v>269</v>
      </c>
      <c r="D79" t="s">
        <v>259</v>
      </c>
      <c r="E79" t="s">
        <v>177</v>
      </c>
      <c r="F79" t="s">
        <v>9</v>
      </c>
      <c r="G79" t="s">
        <v>270</v>
      </c>
      <c r="H79" s="3" t="s">
        <v>570</v>
      </c>
      <c r="I79" s="5" t="s">
        <v>587</v>
      </c>
    </row>
    <row r="80" spans="1:9" ht="17" x14ac:dyDescent="0.2">
      <c r="A80" t="s">
        <v>261</v>
      </c>
      <c r="B80" t="s">
        <v>271</v>
      </c>
      <c r="C80" t="s">
        <v>272</v>
      </c>
      <c r="D80" t="s">
        <v>259</v>
      </c>
      <c r="E80" t="s">
        <v>177</v>
      </c>
      <c r="F80" t="s">
        <v>9</v>
      </c>
      <c r="G80" t="s">
        <v>273</v>
      </c>
      <c r="H80" s="3" t="s">
        <v>570</v>
      </c>
      <c r="I80" s="5" t="s">
        <v>587</v>
      </c>
    </row>
    <row r="81" spans="1:9" ht="17" x14ac:dyDescent="0.2">
      <c r="A81" t="s">
        <v>261</v>
      </c>
      <c r="B81" t="s">
        <v>274</v>
      </c>
      <c r="C81" t="s">
        <v>275</v>
      </c>
      <c r="D81" t="s">
        <v>259</v>
      </c>
      <c r="E81" t="s">
        <v>177</v>
      </c>
      <c r="F81" t="s">
        <v>9</v>
      </c>
      <c r="G81" t="s">
        <v>276</v>
      </c>
      <c r="H81" s="3" t="s">
        <v>570</v>
      </c>
      <c r="I81" s="5" t="s">
        <v>587</v>
      </c>
    </row>
    <row r="82" spans="1:9" ht="17" x14ac:dyDescent="0.2">
      <c r="A82" t="s">
        <v>261</v>
      </c>
      <c r="B82" t="s">
        <v>277</v>
      </c>
      <c r="C82" t="s">
        <v>278</v>
      </c>
      <c r="D82" t="s">
        <v>259</v>
      </c>
      <c r="E82" t="s">
        <v>177</v>
      </c>
      <c r="F82" t="s">
        <v>9</v>
      </c>
      <c r="G82" t="s">
        <v>279</v>
      </c>
      <c r="H82" s="3" t="s">
        <v>570</v>
      </c>
      <c r="I82" s="5" t="s">
        <v>587</v>
      </c>
    </row>
    <row r="83" spans="1:9" ht="17" x14ac:dyDescent="0.2">
      <c r="A83" t="s">
        <v>261</v>
      </c>
      <c r="B83" t="s">
        <v>280</v>
      </c>
      <c r="C83" t="s">
        <v>281</v>
      </c>
      <c r="D83" t="s">
        <v>259</v>
      </c>
      <c r="E83" t="s">
        <v>177</v>
      </c>
      <c r="F83" t="s">
        <v>9</v>
      </c>
      <c r="G83" t="s">
        <v>282</v>
      </c>
      <c r="H83" s="3" t="s">
        <v>570</v>
      </c>
      <c r="I83" s="5" t="s">
        <v>587</v>
      </c>
    </row>
    <row r="84" spans="1:9" ht="17" x14ac:dyDescent="0.2">
      <c r="A84" t="s">
        <v>287</v>
      </c>
      <c r="B84" t="s">
        <v>283</v>
      </c>
      <c r="C84" t="s">
        <v>284</v>
      </c>
      <c r="D84" t="s">
        <v>285</v>
      </c>
      <c r="E84" t="s">
        <v>177</v>
      </c>
      <c r="F84" t="s">
        <v>9</v>
      </c>
      <c r="G84" t="s">
        <v>286</v>
      </c>
      <c r="H84" s="3" t="s">
        <v>570</v>
      </c>
      <c r="I84" s="5" t="s">
        <v>588</v>
      </c>
    </row>
    <row r="85" spans="1:9" ht="17" x14ac:dyDescent="0.2">
      <c r="A85" t="s">
        <v>287</v>
      </c>
      <c r="B85" t="s">
        <v>288</v>
      </c>
      <c r="C85" t="s">
        <v>289</v>
      </c>
      <c r="D85" t="s">
        <v>285</v>
      </c>
      <c r="E85" t="s">
        <v>177</v>
      </c>
      <c r="F85" t="s">
        <v>9</v>
      </c>
      <c r="G85" t="s">
        <v>290</v>
      </c>
      <c r="H85" s="3" t="s">
        <v>570</v>
      </c>
      <c r="I85" s="5" t="s">
        <v>588</v>
      </c>
    </row>
    <row r="86" spans="1:9" ht="17" x14ac:dyDescent="0.2">
      <c r="A86" t="s">
        <v>287</v>
      </c>
      <c r="B86" t="s">
        <v>291</v>
      </c>
      <c r="C86" t="s">
        <v>292</v>
      </c>
      <c r="D86" t="s">
        <v>285</v>
      </c>
      <c r="E86" t="s">
        <v>177</v>
      </c>
      <c r="F86" t="s">
        <v>9</v>
      </c>
      <c r="G86" t="s">
        <v>293</v>
      </c>
      <c r="H86" s="3" t="s">
        <v>570</v>
      </c>
      <c r="I86" s="5" t="s">
        <v>588</v>
      </c>
    </row>
    <row r="87" spans="1:9" ht="17" x14ac:dyDescent="0.2">
      <c r="A87" t="s">
        <v>287</v>
      </c>
      <c r="B87" t="s">
        <v>294</v>
      </c>
      <c r="C87" t="s">
        <v>295</v>
      </c>
      <c r="D87" t="s">
        <v>285</v>
      </c>
      <c r="E87" t="s">
        <v>177</v>
      </c>
      <c r="F87" t="s">
        <v>9</v>
      </c>
      <c r="G87" t="s">
        <v>296</v>
      </c>
      <c r="H87" s="3" t="s">
        <v>570</v>
      </c>
      <c r="I87" s="5" t="s">
        <v>588</v>
      </c>
    </row>
    <row r="88" spans="1:9" ht="17" x14ac:dyDescent="0.2">
      <c r="A88" t="s">
        <v>301</v>
      </c>
      <c r="B88" t="s">
        <v>297</v>
      </c>
      <c r="C88" t="s">
        <v>298</v>
      </c>
      <c r="D88" t="s">
        <v>299</v>
      </c>
      <c r="E88" t="s">
        <v>177</v>
      </c>
      <c r="F88" t="s">
        <v>9</v>
      </c>
      <c r="G88" t="s">
        <v>300</v>
      </c>
      <c r="H88" s="3" t="s">
        <v>570</v>
      </c>
      <c r="I88" s="5" t="s">
        <v>589</v>
      </c>
    </row>
    <row r="89" spans="1:9" ht="17" x14ac:dyDescent="0.2">
      <c r="A89" t="s">
        <v>301</v>
      </c>
      <c r="B89" t="s">
        <v>302</v>
      </c>
      <c r="C89" t="s">
        <v>303</v>
      </c>
      <c r="D89" t="s">
        <v>299</v>
      </c>
      <c r="E89" t="s">
        <v>177</v>
      </c>
      <c r="F89" t="s">
        <v>9</v>
      </c>
      <c r="G89" t="s">
        <v>304</v>
      </c>
      <c r="H89" s="3" t="s">
        <v>570</v>
      </c>
      <c r="I89" s="5" t="s">
        <v>589</v>
      </c>
    </row>
    <row r="90" spans="1:9" ht="17" x14ac:dyDescent="0.2">
      <c r="A90" t="s">
        <v>301</v>
      </c>
      <c r="B90" t="s">
        <v>305</v>
      </c>
      <c r="C90" t="s">
        <v>306</v>
      </c>
      <c r="D90" t="s">
        <v>299</v>
      </c>
      <c r="E90" t="s">
        <v>177</v>
      </c>
      <c r="F90" t="s">
        <v>9</v>
      </c>
      <c r="G90" t="s">
        <v>307</v>
      </c>
      <c r="H90" s="3" t="s">
        <v>570</v>
      </c>
      <c r="I90" s="5" t="s">
        <v>589</v>
      </c>
    </row>
    <row r="91" spans="1:9" ht="17" x14ac:dyDescent="0.2">
      <c r="A91" t="s">
        <v>301</v>
      </c>
      <c r="B91" t="s">
        <v>308</v>
      </c>
      <c r="C91" t="s">
        <v>309</v>
      </c>
      <c r="D91" t="s">
        <v>299</v>
      </c>
      <c r="E91" t="s">
        <v>177</v>
      </c>
      <c r="F91" t="s">
        <v>9</v>
      </c>
      <c r="G91" t="s">
        <v>310</v>
      </c>
      <c r="H91" s="3" t="s">
        <v>570</v>
      </c>
      <c r="I91" s="5" t="s">
        <v>589</v>
      </c>
    </row>
    <row r="92" spans="1:9" ht="17" x14ac:dyDescent="0.2">
      <c r="A92" t="s">
        <v>315</v>
      </c>
      <c r="B92" t="s">
        <v>311</v>
      </c>
      <c r="C92" t="s">
        <v>312</v>
      </c>
      <c r="D92" t="s">
        <v>313</v>
      </c>
      <c r="E92" t="s">
        <v>177</v>
      </c>
      <c r="F92" t="s">
        <v>9</v>
      </c>
      <c r="G92" t="s">
        <v>314</v>
      </c>
      <c r="H92" s="3" t="s">
        <v>570</v>
      </c>
      <c r="I92" s="5" t="s">
        <v>590</v>
      </c>
    </row>
    <row r="93" spans="1:9" ht="17" x14ac:dyDescent="0.2">
      <c r="A93" t="s">
        <v>315</v>
      </c>
      <c r="B93" t="s">
        <v>316</v>
      </c>
      <c r="C93" t="s">
        <v>317</v>
      </c>
      <c r="D93" t="s">
        <v>313</v>
      </c>
      <c r="E93" t="s">
        <v>177</v>
      </c>
      <c r="F93" t="s">
        <v>9</v>
      </c>
      <c r="G93" t="s">
        <v>318</v>
      </c>
      <c r="H93" s="3" t="s">
        <v>570</v>
      </c>
      <c r="I93" s="5" t="s">
        <v>590</v>
      </c>
    </row>
    <row r="94" spans="1:9" ht="17" x14ac:dyDescent="0.2">
      <c r="A94" t="s">
        <v>315</v>
      </c>
      <c r="B94" t="s">
        <v>319</v>
      </c>
      <c r="C94" t="s">
        <v>320</v>
      </c>
      <c r="D94" t="s">
        <v>313</v>
      </c>
      <c r="E94" t="s">
        <v>177</v>
      </c>
      <c r="F94" t="s">
        <v>9</v>
      </c>
      <c r="G94" t="s">
        <v>321</v>
      </c>
      <c r="H94" s="3" t="s">
        <v>570</v>
      </c>
      <c r="I94" s="5" t="s">
        <v>590</v>
      </c>
    </row>
    <row r="95" spans="1:9" ht="17" x14ac:dyDescent="0.2">
      <c r="A95" t="s">
        <v>315</v>
      </c>
      <c r="B95" t="s">
        <v>322</v>
      </c>
      <c r="C95" t="s">
        <v>323</v>
      </c>
      <c r="D95" t="s">
        <v>313</v>
      </c>
      <c r="E95" t="s">
        <v>177</v>
      </c>
      <c r="F95" t="s">
        <v>9</v>
      </c>
      <c r="G95" t="s">
        <v>324</v>
      </c>
      <c r="H95" s="3" t="s">
        <v>570</v>
      </c>
      <c r="I95" s="5" t="s">
        <v>590</v>
      </c>
    </row>
    <row r="96" spans="1:9" ht="17" x14ac:dyDescent="0.2">
      <c r="A96" t="s">
        <v>329</v>
      </c>
      <c r="B96" t="s">
        <v>325</v>
      </c>
      <c r="C96" t="s">
        <v>326</v>
      </c>
      <c r="D96" t="s">
        <v>327</v>
      </c>
      <c r="E96" t="s">
        <v>177</v>
      </c>
      <c r="F96" t="s">
        <v>9</v>
      </c>
      <c r="G96" t="s">
        <v>328</v>
      </c>
      <c r="H96" s="3" t="s">
        <v>570</v>
      </c>
      <c r="I96" s="5" t="s">
        <v>591</v>
      </c>
    </row>
    <row r="97" spans="1:9" ht="17" x14ac:dyDescent="0.2">
      <c r="A97" t="s">
        <v>329</v>
      </c>
      <c r="B97" t="s">
        <v>330</v>
      </c>
      <c r="C97" t="s">
        <v>331</v>
      </c>
      <c r="D97" t="s">
        <v>327</v>
      </c>
      <c r="E97" t="s">
        <v>177</v>
      </c>
      <c r="F97" t="s">
        <v>9</v>
      </c>
      <c r="G97" t="s">
        <v>332</v>
      </c>
      <c r="H97" s="3" t="s">
        <v>570</v>
      </c>
      <c r="I97" s="5" t="s">
        <v>591</v>
      </c>
    </row>
    <row r="98" spans="1:9" ht="17" x14ac:dyDescent="0.2">
      <c r="A98" t="s">
        <v>329</v>
      </c>
      <c r="B98" t="s">
        <v>333</v>
      </c>
      <c r="C98" t="s">
        <v>334</v>
      </c>
      <c r="D98" t="s">
        <v>327</v>
      </c>
      <c r="E98" t="s">
        <v>177</v>
      </c>
      <c r="F98" t="s">
        <v>9</v>
      </c>
      <c r="G98" t="s">
        <v>335</v>
      </c>
      <c r="H98" s="3" t="s">
        <v>570</v>
      </c>
      <c r="I98" s="5" t="s">
        <v>591</v>
      </c>
    </row>
    <row r="99" spans="1:9" ht="17" x14ac:dyDescent="0.2">
      <c r="A99" t="s">
        <v>329</v>
      </c>
      <c r="B99" t="s">
        <v>336</v>
      </c>
      <c r="C99" t="s">
        <v>337</v>
      </c>
      <c r="D99" t="s">
        <v>327</v>
      </c>
      <c r="E99" t="s">
        <v>177</v>
      </c>
      <c r="F99" t="s">
        <v>9</v>
      </c>
      <c r="G99" t="s">
        <v>338</v>
      </c>
      <c r="H99" s="3" t="s">
        <v>570</v>
      </c>
      <c r="I99" s="5" t="s">
        <v>591</v>
      </c>
    </row>
    <row r="100" spans="1:9" ht="17" x14ac:dyDescent="0.2">
      <c r="A100" t="s">
        <v>343</v>
      </c>
      <c r="B100" t="s">
        <v>339</v>
      </c>
      <c r="C100" t="s">
        <v>340</v>
      </c>
      <c r="D100" t="s">
        <v>341</v>
      </c>
      <c r="E100" t="s">
        <v>177</v>
      </c>
      <c r="F100" t="s">
        <v>9</v>
      </c>
      <c r="G100" t="s">
        <v>342</v>
      </c>
      <c r="H100" s="3" t="s">
        <v>570</v>
      </c>
      <c r="I100" s="5" t="s">
        <v>592</v>
      </c>
    </row>
    <row r="101" spans="1:9" ht="17" x14ac:dyDescent="0.2">
      <c r="A101" t="s">
        <v>343</v>
      </c>
      <c r="B101" t="s">
        <v>344</v>
      </c>
      <c r="C101" t="s">
        <v>345</v>
      </c>
      <c r="D101" t="s">
        <v>341</v>
      </c>
      <c r="E101" t="s">
        <v>177</v>
      </c>
      <c r="F101" t="s">
        <v>9</v>
      </c>
      <c r="G101" t="s">
        <v>346</v>
      </c>
      <c r="H101" s="3" t="s">
        <v>570</v>
      </c>
      <c r="I101" s="5" t="s">
        <v>592</v>
      </c>
    </row>
    <row r="102" spans="1:9" ht="17" x14ac:dyDescent="0.2">
      <c r="A102" t="s">
        <v>343</v>
      </c>
      <c r="B102" t="s">
        <v>347</v>
      </c>
      <c r="C102" t="s">
        <v>348</v>
      </c>
      <c r="D102" t="s">
        <v>341</v>
      </c>
      <c r="E102" t="s">
        <v>177</v>
      </c>
      <c r="F102" t="s">
        <v>9</v>
      </c>
      <c r="G102" t="s">
        <v>349</v>
      </c>
      <c r="H102" s="3" t="s">
        <v>570</v>
      </c>
      <c r="I102" s="5" t="s">
        <v>592</v>
      </c>
    </row>
    <row r="103" spans="1:9" ht="17" x14ac:dyDescent="0.2">
      <c r="A103" t="s">
        <v>343</v>
      </c>
      <c r="B103" t="s">
        <v>350</v>
      </c>
      <c r="C103" t="s">
        <v>351</v>
      </c>
      <c r="D103" t="s">
        <v>341</v>
      </c>
      <c r="E103" t="s">
        <v>177</v>
      </c>
      <c r="F103" t="s">
        <v>9</v>
      </c>
      <c r="G103" t="s">
        <v>352</v>
      </c>
      <c r="H103" s="3" t="s">
        <v>570</v>
      </c>
      <c r="I103" s="5" t="s">
        <v>592</v>
      </c>
    </row>
    <row r="104" spans="1:9" ht="17" x14ac:dyDescent="0.2">
      <c r="A104" t="s">
        <v>357</v>
      </c>
      <c r="B104" t="s">
        <v>353</v>
      </c>
      <c r="C104" t="s">
        <v>354</v>
      </c>
      <c r="D104" t="s">
        <v>355</v>
      </c>
      <c r="E104" t="s">
        <v>177</v>
      </c>
      <c r="F104" t="s">
        <v>9</v>
      </c>
      <c r="G104" t="s">
        <v>356</v>
      </c>
      <c r="H104" s="3" t="s">
        <v>570</v>
      </c>
      <c r="I104" s="5" t="s">
        <v>593</v>
      </c>
    </row>
    <row r="105" spans="1:9" ht="17" x14ac:dyDescent="0.2">
      <c r="A105" t="s">
        <v>357</v>
      </c>
      <c r="B105" t="s">
        <v>358</v>
      </c>
      <c r="C105" t="s">
        <v>359</v>
      </c>
      <c r="D105" t="s">
        <v>355</v>
      </c>
      <c r="E105" t="s">
        <v>177</v>
      </c>
      <c r="F105" t="s">
        <v>9</v>
      </c>
      <c r="G105" t="s">
        <v>360</v>
      </c>
      <c r="H105" s="3" t="s">
        <v>570</v>
      </c>
      <c r="I105" s="5" t="s">
        <v>593</v>
      </c>
    </row>
    <row r="106" spans="1:9" ht="17" x14ac:dyDescent="0.2">
      <c r="A106" t="s">
        <v>357</v>
      </c>
      <c r="B106" t="s">
        <v>361</v>
      </c>
      <c r="C106" t="s">
        <v>362</v>
      </c>
      <c r="D106" t="s">
        <v>355</v>
      </c>
      <c r="E106" t="s">
        <v>177</v>
      </c>
      <c r="F106" t="s">
        <v>9</v>
      </c>
      <c r="G106" t="s">
        <v>363</v>
      </c>
      <c r="H106" s="3" t="s">
        <v>570</v>
      </c>
      <c r="I106" s="5" t="s">
        <v>593</v>
      </c>
    </row>
    <row r="107" spans="1:9" ht="17" x14ac:dyDescent="0.2">
      <c r="A107" t="s">
        <v>357</v>
      </c>
      <c r="B107" t="s">
        <v>364</v>
      </c>
      <c r="C107" t="s">
        <v>365</v>
      </c>
      <c r="D107" t="s">
        <v>355</v>
      </c>
      <c r="E107" t="s">
        <v>177</v>
      </c>
      <c r="F107" t="s">
        <v>9</v>
      </c>
      <c r="G107" t="s">
        <v>366</v>
      </c>
      <c r="H107" s="3" t="s">
        <v>570</v>
      </c>
      <c r="I107" s="5" t="s">
        <v>593</v>
      </c>
    </row>
    <row r="108" spans="1:9" ht="17" x14ac:dyDescent="0.2">
      <c r="A108" t="s">
        <v>357</v>
      </c>
      <c r="B108" t="s">
        <v>367</v>
      </c>
      <c r="C108" t="s">
        <v>368</v>
      </c>
      <c r="D108" t="s">
        <v>355</v>
      </c>
      <c r="E108" t="s">
        <v>177</v>
      </c>
      <c r="F108" t="s">
        <v>9</v>
      </c>
      <c r="G108" t="s">
        <v>369</v>
      </c>
      <c r="H108" s="3" t="s">
        <v>570</v>
      </c>
      <c r="I108" s="5" t="s">
        <v>593</v>
      </c>
    </row>
    <row r="109" spans="1:9" ht="17" x14ac:dyDescent="0.2">
      <c r="A109" t="s">
        <v>357</v>
      </c>
      <c r="B109" t="s">
        <v>370</v>
      </c>
      <c r="C109" t="s">
        <v>371</v>
      </c>
      <c r="D109" t="s">
        <v>355</v>
      </c>
      <c r="E109" t="s">
        <v>177</v>
      </c>
      <c r="F109" t="s">
        <v>9</v>
      </c>
      <c r="G109" t="s">
        <v>372</v>
      </c>
      <c r="H109" s="3" t="s">
        <v>570</v>
      </c>
      <c r="I109" s="5" t="s">
        <v>593</v>
      </c>
    </row>
    <row r="110" spans="1:9" ht="17" x14ac:dyDescent="0.2">
      <c r="A110" t="s">
        <v>357</v>
      </c>
      <c r="B110" t="s">
        <v>373</v>
      </c>
      <c r="C110" t="s">
        <v>374</v>
      </c>
      <c r="D110" t="s">
        <v>355</v>
      </c>
      <c r="E110" t="s">
        <v>177</v>
      </c>
      <c r="F110" t="s">
        <v>9</v>
      </c>
      <c r="G110" t="s">
        <v>375</v>
      </c>
      <c r="H110" s="3" t="s">
        <v>570</v>
      </c>
      <c r="I110" s="5" t="s">
        <v>593</v>
      </c>
    </row>
    <row r="111" spans="1:9" ht="17" x14ac:dyDescent="0.2">
      <c r="A111" t="s">
        <v>357</v>
      </c>
      <c r="B111" t="s">
        <v>376</v>
      </c>
      <c r="C111" t="s">
        <v>377</v>
      </c>
      <c r="D111" t="s">
        <v>355</v>
      </c>
      <c r="E111" t="s">
        <v>177</v>
      </c>
      <c r="F111" t="s">
        <v>9</v>
      </c>
      <c r="G111" t="s">
        <v>378</v>
      </c>
      <c r="H111" s="3" t="s">
        <v>570</v>
      </c>
      <c r="I111" s="5" t="s">
        <v>593</v>
      </c>
    </row>
    <row r="112" spans="1:9" ht="17" x14ac:dyDescent="0.2">
      <c r="A112" t="s">
        <v>383</v>
      </c>
      <c r="B112" t="s">
        <v>379</v>
      </c>
      <c r="C112" t="s">
        <v>380</v>
      </c>
      <c r="D112" t="s">
        <v>381</v>
      </c>
      <c r="E112" t="s">
        <v>8</v>
      </c>
      <c r="F112" t="s">
        <v>9</v>
      </c>
      <c r="G112" t="s">
        <v>382</v>
      </c>
      <c r="H112" s="1" t="s">
        <v>566</v>
      </c>
      <c r="I112" s="3" t="s">
        <v>594</v>
      </c>
    </row>
    <row r="113" spans="1:9" ht="17" x14ac:dyDescent="0.2">
      <c r="A113" t="s">
        <v>383</v>
      </c>
      <c r="B113" t="s">
        <v>384</v>
      </c>
      <c r="C113" t="s">
        <v>385</v>
      </c>
      <c r="D113" t="s">
        <v>381</v>
      </c>
      <c r="E113" t="s">
        <v>8</v>
      </c>
      <c r="F113" t="s">
        <v>9</v>
      </c>
      <c r="G113" t="s">
        <v>386</v>
      </c>
      <c r="H113" s="1" t="s">
        <v>566</v>
      </c>
      <c r="I113" s="3" t="s">
        <v>594</v>
      </c>
    </row>
    <row r="114" spans="1:9" ht="17" x14ac:dyDescent="0.2">
      <c r="A114" t="s">
        <v>383</v>
      </c>
      <c r="B114" t="s">
        <v>387</v>
      </c>
      <c r="C114" t="s">
        <v>388</v>
      </c>
      <c r="D114" t="s">
        <v>381</v>
      </c>
      <c r="E114" t="s">
        <v>8</v>
      </c>
      <c r="F114" t="s">
        <v>9</v>
      </c>
      <c r="G114" t="s">
        <v>389</v>
      </c>
      <c r="H114" s="1" t="s">
        <v>566</v>
      </c>
      <c r="I114" s="3" t="s">
        <v>594</v>
      </c>
    </row>
    <row r="115" spans="1:9" ht="17" x14ac:dyDescent="0.2">
      <c r="A115" t="s">
        <v>383</v>
      </c>
      <c r="B115" t="s">
        <v>390</v>
      </c>
      <c r="C115" t="s">
        <v>391</v>
      </c>
      <c r="D115" t="s">
        <v>381</v>
      </c>
      <c r="E115" t="s">
        <v>8</v>
      </c>
      <c r="F115" t="s">
        <v>9</v>
      </c>
      <c r="G115" t="s">
        <v>392</v>
      </c>
      <c r="H115" s="1" t="s">
        <v>566</v>
      </c>
      <c r="I115" s="3" t="s">
        <v>594</v>
      </c>
    </row>
    <row r="116" spans="1:9" x14ac:dyDescent="0.2">
      <c r="A116" t="s">
        <v>397</v>
      </c>
      <c r="B116" t="s">
        <v>393</v>
      </c>
      <c r="C116" t="s">
        <v>394</v>
      </c>
      <c r="D116" t="s">
        <v>395</v>
      </c>
      <c r="E116" t="s">
        <v>8</v>
      </c>
      <c r="F116" t="s">
        <v>9</v>
      </c>
      <c r="G116" t="s">
        <v>396</v>
      </c>
      <c r="H116" s="1" t="s">
        <v>566</v>
      </c>
      <c r="I116" s="5" t="s">
        <v>595</v>
      </c>
    </row>
    <row r="117" spans="1:9" x14ac:dyDescent="0.2">
      <c r="A117" t="s">
        <v>397</v>
      </c>
      <c r="B117" t="s">
        <v>398</v>
      </c>
      <c r="C117" t="s">
        <v>399</v>
      </c>
      <c r="D117" t="s">
        <v>395</v>
      </c>
      <c r="E117" t="s">
        <v>8</v>
      </c>
      <c r="F117" t="s">
        <v>9</v>
      </c>
      <c r="G117" t="s">
        <v>400</v>
      </c>
      <c r="H117" s="1" t="s">
        <v>566</v>
      </c>
      <c r="I117" s="5" t="s">
        <v>595</v>
      </c>
    </row>
    <row r="118" spans="1:9" x14ac:dyDescent="0.2">
      <c r="A118" t="s">
        <v>397</v>
      </c>
      <c r="B118" t="s">
        <v>401</v>
      </c>
      <c r="C118" t="s">
        <v>402</v>
      </c>
      <c r="D118" t="s">
        <v>395</v>
      </c>
      <c r="E118" t="s">
        <v>8</v>
      </c>
      <c r="F118" t="s">
        <v>9</v>
      </c>
      <c r="G118" t="s">
        <v>403</v>
      </c>
      <c r="H118" s="1" t="s">
        <v>566</v>
      </c>
      <c r="I118" s="5" t="s">
        <v>595</v>
      </c>
    </row>
    <row r="119" spans="1:9" x14ac:dyDescent="0.2">
      <c r="A119" t="s">
        <v>397</v>
      </c>
      <c r="B119" t="s">
        <v>404</v>
      </c>
      <c r="C119" t="s">
        <v>405</v>
      </c>
      <c r="D119" t="s">
        <v>395</v>
      </c>
      <c r="E119" t="s">
        <v>8</v>
      </c>
      <c r="F119" t="s">
        <v>9</v>
      </c>
      <c r="G119" t="s">
        <v>406</v>
      </c>
      <c r="H119" s="1" t="s">
        <v>566</v>
      </c>
      <c r="I119" s="5" t="s">
        <v>595</v>
      </c>
    </row>
    <row r="120" spans="1:9" x14ac:dyDescent="0.2">
      <c r="A120" t="s">
        <v>411</v>
      </c>
      <c r="B120" t="s">
        <v>407</v>
      </c>
      <c r="C120" t="s">
        <v>408</v>
      </c>
      <c r="D120" t="s">
        <v>409</v>
      </c>
      <c r="E120" t="s">
        <v>8</v>
      </c>
      <c r="F120" t="s">
        <v>9</v>
      </c>
      <c r="G120" t="s">
        <v>410</v>
      </c>
      <c r="H120" s="1" t="s">
        <v>566</v>
      </c>
      <c r="I120" s="6" t="s">
        <v>596</v>
      </c>
    </row>
    <row r="121" spans="1:9" x14ac:dyDescent="0.2">
      <c r="A121" t="s">
        <v>411</v>
      </c>
      <c r="B121" t="s">
        <v>412</v>
      </c>
      <c r="C121" t="s">
        <v>413</v>
      </c>
      <c r="D121" t="s">
        <v>409</v>
      </c>
      <c r="E121" t="s">
        <v>8</v>
      </c>
      <c r="F121" t="s">
        <v>9</v>
      </c>
      <c r="G121" t="s">
        <v>414</v>
      </c>
      <c r="H121" s="1" t="s">
        <v>566</v>
      </c>
      <c r="I121" s="6" t="s">
        <v>596</v>
      </c>
    </row>
    <row r="122" spans="1:9" x14ac:dyDescent="0.2">
      <c r="A122" t="s">
        <v>411</v>
      </c>
      <c r="B122" t="s">
        <v>415</v>
      </c>
      <c r="C122" t="s">
        <v>416</v>
      </c>
      <c r="D122" t="s">
        <v>409</v>
      </c>
      <c r="E122" t="s">
        <v>8</v>
      </c>
      <c r="F122" t="s">
        <v>9</v>
      </c>
      <c r="G122" t="s">
        <v>417</v>
      </c>
      <c r="H122" s="1" t="s">
        <v>566</v>
      </c>
      <c r="I122" s="6" t="s">
        <v>596</v>
      </c>
    </row>
    <row r="123" spans="1:9" x14ac:dyDescent="0.2">
      <c r="A123" t="s">
        <v>411</v>
      </c>
      <c r="B123" t="s">
        <v>418</v>
      </c>
      <c r="C123" t="s">
        <v>419</v>
      </c>
      <c r="D123" t="s">
        <v>409</v>
      </c>
      <c r="E123" t="s">
        <v>8</v>
      </c>
      <c r="F123" t="s">
        <v>9</v>
      </c>
      <c r="G123" t="s">
        <v>420</v>
      </c>
      <c r="H123" s="1" t="s">
        <v>566</v>
      </c>
      <c r="I123" s="6" t="s">
        <v>596</v>
      </c>
    </row>
    <row r="124" spans="1:9" x14ac:dyDescent="0.2">
      <c r="A124" t="s">
        <v>425</v>
      </c>
      <c r="B124" t="s">
        <v>421</v>
      </c>
      <c r="C124" t="s">
        <v>422</v>
      </c>
      <c r="D124" t="s">
        <v>423</v>
      </c>
      <c r="E124" t="s">
        <v>8</v>
      </c>
      <c r="F124" t="s">
        <v>9</v>
      </c>
      <c r="G124" t="s">
        <v>424</v>
      </c>
      <c r="H124" s="1" t="s">
        <v>566</v>
      </c>
      <c r="I124" s="6" t="s">
        <v>597</v>
      </c>
    </row>
    <row r="125" spans="1:9" x14ac:dyDescent="0.2">
      <c r="A125" t="s">
        <v>425</v>
      </c>
      <c r="B125" t="s">
        <v>426</v>
      </c>
      <c r="C125" t="s">
        <v>427</v>
      </c>
      <c r="D125" t="s">
        <v>423</v>
      </c>
      <c r="E125" t="s">
        <v>8</v>
      </c>
      <c r="F125" t="s">
        <v>9</v>
      </c>
      <c r="G125" t="s">
        <v>428</v>
      </c>
      <c r="H125" s="1" t="s">
        <v>566</v>
      </c>
      <c r="I125" s="6" t="s">
        <v>597</v>
      </c>
    </row>
    <row r="126" spans="1:9" x14ac:dyDescent="0.2">
      <c r="A126" t="s">
        <v>425</v>
      </c>
      <c r="B126" t="s">
        <v>429</v>
      </c>
      <c r="C126" t="s">
        <v>430</v>
      </c>
      <c r="D126" t="s">
        <v>423</v>
      </c>
      <c r="E126" t="s">
        <v>8</v>
      </c>
      <c r="F126" t="s">
        <v>9</v>
      </c>
      <c r="G126" t="s">
        <v>431</v>
      </c>
      <c r="H126" s="1" t="s">
        <v>566</v>
      </c>
      <c r="I126" s="6" t="s">
        <v>597</v>
      </c>
    </row>
    <row r="127" spans="1:9" x14ac:dyDescent="0.2">
      <c r="A127" t="s">
        <v>425</v>
      </c>
      <c r="B127" t="s">
        <v>432</v>
      </c>
      <c r="C127" t="s">
        <v>433</v>
      </c>
      <c r="D127" t="s">
        <v>423</v>
      </c>
      <c r="E127" t="s">
        <v>8</v>
      </c>
      <c r="F127" t="s">
        <v>9</v>
      </c>
      <c r="G127" t="s">
        <v>434</v>
      </c>
      <c r="H127" s="1" t="s">
        <v>566</v>
      </c>
      <c r="I127" s="6" t="s">
        <v>597</v>
      </c>
    </row>
    <row r="128" spans="1:9" x14ac:dyDescent="0.2">
      <c r="A128" t="s">
        <v>439</v>
      </c>
      <c r="B128" t="s">
        <v>435</v>
      </c>
      <c r="C128" t="s">
        <v>436</v>
      </c>
      <c r="D128" t="s">
        <v>437</v>
      </c>
      <c r="E128" t="s">
        <v>8</v>
      </c>
      <c r="F128" t="s">
        <v>9</v>
      </c>
      <c r="G128" t="s">
        <v>438</v>
      </c>
      <c r="H128" s="1" t="s">
        <v>566</v>
      </c>
      <c r="I128" s="5" t="s">
        <v>598</v>
      </c>
    </row>
    <row r="129" spans="1:9" x14ac:dyDescent="0.2">
      <c r="A129" t="s">
        <v>439</v>
      </c>
      <c r="B129" t="s">
        <v>440</v>
      </c>
      <c r="C129" t="s">
        <v>441</v>
      </c>
      <c r="D129" t="s">
        <v>437</v>
      </c>
      <c r="E129" t="s">
        <v>8</v>
      </c>
      <c r="F129" t="s">
        <v>9</v>
      </c>
      <c r="G129" t="s">
        <v>442</v>
      </c>
      <c r="H129" s="1" t="s">
        <v>566</v>
      </c>
      <c r="I129" s="5" t="s">
        <v>598</v>
      </c>
    </row>
    <row r="130" spans="1:9" x14ac:dyDescent="0.2">
      <c r="A130" t="s">
        <v>439</v>
      </c>
      <c r="B130" t="s">
        <v>443</v>
      </c>
      <c r="C130" t="s">
        <v>444</v>
      </c>
      <c r="D130" t="s">
        <v>437</v>
      </c>
      <c r="E130" t="s">
        <v>8</v>
      </c>
      <c r="F130" t="s">
        <v>9</v>
      </c>
      <c r="G130" t="s">
        <v>445</v>
      </c>
      <c r="H130" s="1" t="s">
        <v>566</v>
      </c>
      <c r="I130" s="5" t="s">
        <v>598</v>
      </c>
    </row>
    <row r="131" spans="1:9" x14ac:dyDescent="0.2">
      <c r="A131" t="s">
        <v>439</v>
      </c>
      <c r="B131" t="s">
        <v>446</v>
      </c>
      <c r="C131" t="s">
        <v>447</v>
      </c>
      <c r="D131" t="s">
        <v>437</v>
      </c>
      <c r="E131" t="s">
        <v>8</v>
      </c>
      <c r="F131" t="s">
        <v>9</v>
      </c>
      <c r="G131" t="s">
        <v>448</v>
      </c>
      <c r="H131" s="1" t="s">
        <v>566</v>
      </c>
      <c r="I131" s="5" t="s">
        <v>598</v>
      </c>
    </row>
    <row r="132" spans="1:9" x14ac:dyDescent="0.2">
      <c r="A132" t="s">
        <v>453</v>
      </c>
      <c r="B132" t="s">
        <v>449</v>
      </c>
      <c r="C132" t="s">
        <v>450</v>
      </c>
      <c r="D132" t="s">
        <v>451</v>
      </c>
      <c r="E132" t="s">
        <v>8</v>
      </c>
      <c r="F132" t="s">
        <v>9</v>
      </c>
      <c r="G132" t="s">
        <v>452</v>
      </c>
      <c r="H132" s="1" t="s">
        <v>566</v>
      </c>
      <c r="I132" s="5" t="s">
        <v>599</v>
      </c>
    </row>
    <row r="133" spans="1:9" x14ac:dyDescent="0.2">
      <c r="A133" t="s">
        <v>453</v>
      </c>
      <c r="B133" t="s">
        <v>454</v>
      </c>
      <c r="C133" t="s">
        <v>455</v>
      </c>
      <c r="D133" t="s">
        <v>451</v>
      </c>
      <c r="E133" t="s">
        <v>8</v>
      </c>
      <c r="F133" t="s">
        <v>9</v>
      </c>
      <c r="G133" t="s">
        <v>456</v>
      </c>
      <c r="H133" s="1" t="s">
        <v>566</v>
      </c>
      <c r="I133" s="5" t="s">
        <v>599</v>
      </c>
    </row>
    <row r="134" spans="1:9" x14ac:dyDescent="0.2">
      <c r="A134" t="s">
        <v>453</v>
      </c>
      <c r="B134" t="s">
        <v>457</v>
      </c>
      <c r="C134" t="s">
        <v>458</v>
      </c>
      <c r="D134" t="s">
        <v>451</v>
      </c>
      <c r="E134" t="s">
        <v>8</v>
      </c>
      <c r="F134" t="s">
        <v>9</v>
      </c>
      <c r="G134" t="s">
        <v>459</v>
      </c>
      <c r="H134" s="1" t="s">
        <v>566</v>
      </c>
      <c r="I134" s="5" t="s">
        <v>599</v>
      </c>
    </row>
    <row r="135" spans="1:9" x14ac:dyDescent="0.2">
      <c r="A135" t="s">
        <v>453</v>
      </c>
      <c r="B135" t="s">
        <v>460</v>
      </c>
      <c r="C135" t="s">
        <v>461</v>
      </c>
      <c r="D135" t="s">
        <v>451</v>
      </c>
      <c r="E135" t="s">
        <v>8</v>
      </c>
      <c r="F135" t="s">
        <v>9</v>
      </c>
      <c r="G135" t="s">
        <v>462</v>
      </c>
      <c r="H135" s="1" t="s">
        <v>566</v>
      </c>
      <c r="I135" s="5" t="s">
        <v>599</v>
      </c>
    </row>
    <row r="136" spans="1:9" x14ac:dyDescent="0.2">
      <c r="A136" t="s">
        <v>467</v>
      </c>
      <c r="B136" t="s">
        <v>463</v>
      </c>
      <c r="C136" t="s">
        <v>464</v>
      </c>
      <c r="D136" t="s">
        <v>465</v>
      </c>
      <c r="E136" t="s">
        <v>8</v>
      </c>
      <c r="F136" t="s">
        <v>9</v>
      </c>
      <c r="G136" t="s">
        <v>466</v>
      </c>
      <c r="H136" s="1" t="s">
        <v>566</v>
      </c>
      <c r="I136" s="5" t="s">
        <v>600</v>
      </c>
    </row>
    <row r="137" spans="1:9" x14ac:dyDescent="0.2">
      <c r="A137" t="s">
        <v>467</v>
      </c>
      <c r="B137" t="s">
        <v>468</v>
      </c>
      <c r="C137" t="s">
        <v>469</v>
      </c>
      <c r="D137" t="s">
        <v>465</v>
      </c>
      <c r="E137" t="s">
        <v>8</v>
      </c>
      <c r="F137" t="s">
        <v>9</v>
      </c>
      <c r="G137" t="s">
        <v>470</v>
      </c>
      <c r="H137" s="1" t="s">
        <v>566</v>
      </c>
      <c r="I137" s="5" t="s">
        <v>600</v>
      </c>
    </row>
    <row r="138" spans="1:9" x14ac:dyDescent="0.2">
      <c r="A138" t="s">
        <v>467</v>
      </c>
      <c r="B138" t="s">
        <v>471</v>
      </c>
      <c r="C138" t="s">
        <v>472</v>
      </c>
      <c r="D138" t="s">
        <v>465</v>
      </c>
      <c r="E138" t="s">
        <v>8</v>
      </c>
      <c r="F138" t="s">
        <v>9</v>
      </c>
      <c r="G138" t="s">
        <v>473</v>
      </c>
      <c r="H138" s="1" t="s">
        <v>566</v>
      </c>
      <c r="I138" s="5" t="s">
        <v>600</v>
      </c>
    </row>
    <row r="139" spans="1:9" x14ac:dyDescent="0.2">
      <c r="A139" t="s">
        <v>467</v>
      </c>
      <c r="B139" t="s">
        <v>474</v>
      </c>
      <c r="C139" t="s">
        <v>475</v>
      </c>
      <c r="D139" t="s">
        <v>465</v>
      </c>
      <c r="E139" t="s">
        <v>8</v>
      </c>
      <c r="F139" t="s">
        <v>9</v>
      </c>
      <c r="G139" t="s">
        <v>476</v>
      </c>
      <c r="H139" s="1" t="s">
        <v>566</v>
      </c>
      <c r="I139" s="5" t="s">
        <v>600</v>
      </c>
    </row>
    <row r="140" spans="1:9" x14ac:dyDescent="0.2">
      <c r="A140" t="s">
        <v>481</v>
      </c>
      <c r="B140" t="s">
        <v>477</v>
      </c>
      <c r="C140" t="s">
        <v>478</v>
      </c>
      <c r="D140" t="s">
        <v>479</v>
      </c>
      <c r="E140" t="s">
        <v>8</v>
      </c>
      <c r="F140" t="s">
        <v>9</v>
      </c>
      <c r="G140" t="s">
        <v>480</v>
      </c>
      <c r="H140" s="1" t="s">
        <v>566</v>
      </c>
      <c r="I140" s="5" t="s">
        <v>600</v>
      </c>
    </row>
    <row r="141" spans="1:9" x14ac:dyDescent="0.2">
      <c r="A141" t="s">
        <v>481</v>
      </c>
      <c r="B141" t="s">
        <v>482</v>
      </c>
      <c r="C141" t="s">
        <v>483</v>
      </c>
      <c r="D141" t="s">
        <v>479</v>
      </c>
      <c r="E141" t="s">
        <v>8</v>
      </c>
      <c r="F141" t="s">
        <v>9</v>
      </c>
      <c r="G141" t="s">
        <v>484</v>
      </c>
      <c r="H141" s="1" t="s">
        <v>566</v>
      </c>
      <c r="I141" s="5" t="s">
        <v>600</v>
      </c>
    </row>
    <row r="142" spans="1:9" x14ac:dyDescent="0.2">
      <c r="A142" t="s">
        <v>481</v>
      </c>
      <c r="B142" t="s">
        <v>485</v>
      </c>
      <c r="C142" t="s">
        <v>486</v>
      </c>
      <c r="D142" t="s">
        <v>479</v>
      </c>
      <c r="E142" t="s">
        <v>8</v>
      </c>
      <c r="F142" t="s">
        <v>9</v>
      </c>
      <c r="G142" t="s">
        <v>487</v>
      </c>
      <c r="H142" s="1" t="s">
        <v>566</v>
      </c>
      <c r="I142" s="5" t="s">
        <v>600</v>
      </c>
    </row>
    <row r="143" spans="1:9" x14ac:dyDescent="0.2">
      <c r="A143" t="s">
        <v>481</v>
      </c>
      <c r="B143" t="s">
        <v>488</v>
      </c>
      <c r="C143" t="s">
        <v>489</v>
      </c>
      <c r="D143" t="s">
        <v>479</v>
      </c>
      <c r="E143" t="s">
        <v>8</v>
      </c>
      <c r="F143" t="s">
        <v>9</v>
      </c>
      <c r="G143" t="s">
        <v>490</v>
      </c>
      <c r="H143" s="1" t="s">
        <v>566</v>
      </c>
      <c r="I143" s="5" t="s">
        <v>600</v>
      </c>
    </row>
    <row r="144" spans="1:9" x14ac:dyDescent="0.2">
      <c r="A144" t="s">
        <v>495</v>
      </c>
      <c r="B144" t="s">
        <v>491</v>
      </c>
      <c r="C144" t="s">
        <v>492</v>
      </c>
      <c r="D144" t="s">
        <v>493</v>
      </c>
      <c r="E144" t="s">
        <v>8</v>
      </c>
      <c r="F144" t="s">
        <v>9</v>
      </c>
      <c r="G144" t="s">
        <v>494</v>
      </c>
      <c r="H144" s="1" t="s">
        <v>566</v>
      </c>
      <c r="I144" s="5" t="s">
        <v>601</v>
      </c>
    </row>
    <row r="145" spans="1:9" x14ac:dyDescent="0.2">
      <c r="A145" t="s">
        <v>495</v>
      </c>
      <c r="B145" t="s">
        <v>496</v>
      </c>
      <c r="C145" t="s">
        <v>497</v>
      </c>
      <c r="D145" t="s">
        <v>493</v>
      </c>
      <c r="E145" t="s">
        <v>8</v>
      </c>
      <c r="F145" t="s">
        <v>9</v>
      </c>
      <c r="G145" t="s">
        <v>498</v>
      </c>
      <c r="H145" s="1" t="s">
        <v>566</v>
      </c>
      <c r="I145" s="5" t="s">
        <v>601</v>
      </c>
    </row>
    <row r="146" spans="1:9" x14ac:dyDescent="0.2">
      <c r="A146" t="s">
        <v>495</v>
      </c>
      <c r="B146" t="s">
        <v>499</v>
      </c>
      <c r="C146" t="s">
        <v>500</v>
      </c>
      <c r="D146" t="s">
        <v>493</v>
      </c>
      <c r="E146" t="s">
        <v>8</v>
      </c>
      <c r="F146" t="s">
        <v>9</v>
      </c>
      <c r="G146" t="s">
        <v>501</v>
      </c>
      <c r="H146" s="1" t="s">
        <v>566</v>
      </c>
      <c r="I146" s="5" t="s">
        <v>601</v>
      </c>
    </row>
    <row r="147" spans="1:9" x14ac:dyDescent="0.2">
      <c r="A147" t="s">
        <v>506</v>
      </c>
      <c r="B147" t="s">
        <v>502</v>
      </c>
      <c r="C147" t="s">
        <v>503</v>
      </c>
      <c r="D147" t="s">
        <v>504</v>
      </c>
      <c r="E147" t="s">
        <v>8</v>
      </c>
      <c r="F147" t="s">
        <v>9</v>
      </c>
      <c r="G147" t="s">
        <v>505</v>
      </c>
      <c r="H147" s="1" t="s">
        <v>566</v>
      </c>
      <c r="I147" s="5" t="s">
        <v>602</v>
      </c>
    </row>
    <row r="148" spans="1:9" x14ac:dyDescent="0.2">
      <c r="A148" t="s">
        <v>506</v>
      </c>
      <c r="B148" t="s">
        <v>507</v>
      </c>
      <c r="C148" t="s">
        <v>508</v>
      </c>
      <c r="D148" t="s">
        <v>504</v>
      </c>
      <c r="E148" t="s">
        <v>8</v>
      </c>
      <c r="F148" t="s">
        <v>9</v>
      </c>
      <c r="G148" t="s">
        <v>509</v>
      </c>
      <c r="H148" s="1" t="s">
        <v>566</v>
      </c>
      <c r="I148" s="5" t="s">
        <v>602</v>
      </c>
    </row>
    <row r="149" spans="1:9" x14ac:dyDescent="0.2">
      <c r="A149" t="s">
        <v>506</v>
      </c>
      <c r="B149" t="s">
        <v>510</v>
      </c>
      <c r="C149" t="s">
        <v>511</v>
      </c>
      <c r="D149" t="s">
        <v>504</v>
      </c>
      <c r="E149" t="s">
        <v>8</v>
      </c>
      <c r="F149" t="s">
        <v>9</v>
      </c>
      <c r="G149" t="s">
        <v>512</v>
      </c>
      <c r="H149" s="1" t="s">
        <v>566</v>
      </c>
      <c r="I149" s="5" t="s">
        <v>602</v>
      </c>
    </row>
    <row r="150" spans="1:9" ht="17" x14ac:dyDescent="0.2">
      <c r="A150" t="s">
        <v>517</v>
      </c>
      <c r="B150" t="s">
        <v>513</v>
      </c>
      <c r="C150" t="s">
        <v>514</v>
      </c>
      <c r="D150" t="s">
        <v>515</v>
      </c>
      <c r="E150" t="s">
        <v>177</v>
      </c>
      <c r="F150" t="s">
        <v>9</v>
      </c>
      <c r="G150" t="s">
        <v>516</v>
      </c>
      <c r="H150" s="3" t="s">
        <v>570</v>
      </c>
      <c r="I150" s="5" t="s">
        <v>603</v>
      </c>
    </row>
    <row r="151" spans="1:9" ht="17" x14ac:dyDescent="0.2">
      <c r="A151" t="s">
        <v>517</v>
      </c>
      <c r="B151" t="s">
        <v>518</v>
      </c>
      <c r="C151" t="s">
        <v>519</v>
      </c>
      <c r="D151" t="s">
        <v>515</v>
      </c>
      <c r="E151" t="s">
        <v>177</v>
      </c>
      <c r="F151" t="s">
        <v>9</v>
      </c>
      <c r="G151" t="s">
        <v>520</v>
      </c>
      <c r="H151" s="3" t="s">
        <v>570</v>
      </c>
      <c r="I151" s="5" t="s">
        <v>603</v>
      </c>
    </row>
    <row r="152" spans="1:9" ht="17" x14ac:dyDescent="0.2">
      <c r="A152" t="s">
        <v>517</v>
      </c>
      <c r="B152" t="s">
        <v>521</v>
      </c>
      <c r="C152" t="s">
        <v>522</v>
      </c>
      <c r="D152" t="s">
        <v>515</v>
      </c>
      <c r="E152" t="s">
        <v>177</v>
      </c>
      <c r="F152" t="s">
        <v>9</v>
      </c>
      <c r="G152" t="s">
        <v>523</v>
      </c>
      <c r="H152" s="3" t="s">
        <v>570</v>
      </c>
      <c r="I152" s="5" t="s">
        <v>603</v>
      </c>
    </row>
    <row r="153" spans="1:9" ht="17" x14ac:dyDescent="0.2">
      <c r="A153" t="s">
        <v>517</v>
      </c>
      <c r="B153" t="s">
        <v>524</v>
      </c>
      <c r="C153" t="s">
        <v>525</v>
      </c>
      <c r="D153" t="s">
        <v>515</v>
      </c>
      <c r="E153" t="s">
        <v>177</v>
      </c>
      <c r="F153" t="s">
        <v>9</v>
      </c>
      <c r="G153" t="s">
        <v>526</v>
      </c>
      <c r="H153" s="3" t="s">
        <v>570</v>
      </c>
      <c r="I153" s="5" t="s">
        <v>603</v>
      </c>
    </row>
    <row r="154" spans="1:9" ht="17" x14ac:dyDescent="0.2">
      <c r="A154" t="s">
        <v>517</v>
      </c>
      <c r="B154" t="s">
        <v>527</v>
      </c>
      <c r="C154" t="s">
        <v>528</v>
      </c>
      <c r="D154" t="s">
        <v>515</v>
      </c>
      <c r="E154" t="s">
        <v>177</v>
      </c>
      <c r="F154" t="s">
        <v>9</v>
      </c>
      <c r="G154" t="s">
        <v>529</v>
      </c>
      <c r="H154" s="3" t="s">
        <v>570</v>
      </c>
      <c r="I154" s="5" t="s">
        <v>603</v>
      </c>
    </row>
    <row r="155" spans="1:9" ht="17" x14ac:dyDescent="0.2">
      <c r="A155" t="s">
        <v>517</v>
      </c>
      <c r="B155" t="s">
        <v>530</v>
      </c>
      <c r="C155" t="s">
        <v>531</v>
      </c>
      <c r="D155" t="s">
        <v>515</v>
      </c>
      <c r="E155" t="s">
        <v>177</v>
      </c>
      <c r="F155" t="s">
        <v>9</v>
      </c>
      <c r="G155" t="s">
        <v>532</v>
      </c>
      <c r="H155" s="3" t="s">
        <v>570</v>
      </c>
      <c r="I155" s="5" t="s">
        <v>603</v>
      </c>
    </row>
    <row r="156" spans="1:9" ht="17" x14ac:dyDescent="0.2">
      <c r="A156" t="s">
        <v>517</v>
      </c>
      <c r="B156" t="s">
        <v>533</v>
      </c>
      <c r="C156" t="s">
        <v>534</v>
      </c>
      <c r="D156" t="s">
        <v>515</v>
      </c>
      <c r="E156" t="s">
        <v>177</v>
      </c>
      <c r="F156" t="s">
        <v>9</v>
      </c>
      <c r="G156" t="s">
        <v>535</v>
      </c>
      <c r="H156" s="3" t="s">
        <v>570</v>
      </c>
      <c r="I156" s="5" t="s">
        <v>603</v>
      </c>
    </row>
    <row r="157" spans="1:9" ht="17" x14ac:dyDescent="0.2">
      <c r="A157" t="s">
        <v>517</v>
      </c>
      <c r="B157" t="s">
        <v>536</v>
      </c>
      <c r="C157" t="s">
        <v>537</v>
      </c>
      <c r="D157" t="s">
        <v>515</v>
      </c>
      <c r="E157" t="s">
        <v>177</v>
      </c>
      <c r="F157" t="s">
        <v>9</v>
      </c>
      <c r="G157" t="s">
        <v>538</v>
      </c>
      <c r="H157" s="3" t="s">
        <v>570</v>
      </c>
      <c r="I157" s="5" t="s">
        <v>603</v>
      </c>
    </row>
    <row r="158" spans="1:9" x14ac:dyDescent="0.2">
      <c r="A158" t="s">
        <v>543</v>
      </c>
      <c r="B158" t="s">
        <v>539</v>
      </c>
      <c r="C158" t="s">
        <v>540</v>
      </c>
      <c r="D158" t="s">
        <v>541</v>
      </c>
      <c r="E158" t="s">
        <v>8</v>
      </c>
      <c r="F158" t="s">
        <v>9</v>
      </c>
      <c r="G158" t="s">
        <v>542</v>
      </c>
      <c r="H158" s="1" t="s">
        <v>566</v>
      </c>
      <c r="I158" s="5" t="s">
        <v>604</v>
      </c>
    </row>
    <row r="159" spans="1:9" x14ac:dyDescent="0.2">
      <c r="A159" t="s">
        <v>543</v>
      </c>
      <c r="B159" t="s">
        <v>544</v>
      </c>
      <c r="C159" t="s">
        <v>545</v>
      </c>
      <c r="D159" t="s">
        <v>541</v>
      </c>
      <c r="E159" t="s">
        <v>8</v>
      </c>
      <c r="F159" t="s">
        <v>9</v>
      </c>
      <c r="G159" t="s">
        <v>546</v>
      </c>
      <c r="H159" s="1" t="s">
        <v>566</v>
      </c>
      <c r="I159" s="5" t="s">
        <v>604</v>
      </c>
    </row>
    <row r="160" spans="1:9" x14ac:dyDescent="0.2">
      <c r="A160" t="s">
        <v>543</v>
      </c>
      <c r="B160" t="s">
        <v>547</v>
      </c>
      <c r="C160" t="s">
        <v>548</v>
      </c>
      <c r="D160" t="s">
        <v>541</v>
      </c>
      <c r="E160" t="s">
        <v>8</v>
      </c>
      <c r="F160" t="s">
        <v>9</v>
      </c>
      <c r="G160" t="s">
        <v>549</v>
      </c>
      <c r="H160" s="1" t="s">
        <v>566</v>
      </c>
      <c r="I160" s="5" t="s">
        <v>604</v>
      </c>
    </row>
    <row r="161" spans="1:9" x14ac:dyDescent="0.2">
      <c r="A161" t="s">
        <v>543</v>
      </c>
      <c r="B161" t="s">
        <v>550</v>
      </c>
      <c r="C161" t="s">
        <v>551</v>
      </c>
      <c r="D161" t="s">
        <v>541</v>
      </c>
      <c r="E161" t="s">
        <v>8</v>
      </c>
      <c r="F161" t="s">
        <v>9</v>
      </c>
      <c r="G161" t="s">
        <v>552</v>
      </c>
      <c r="H161" s="1" t="s">
        <v>566</v>
      </c>
      <c r="I161" s="5" t="s">
        <v>604</v>
      </c>
    </row>
    <row r="162" spans="1:9" x14ac:dyDescent="0.2">
      <c r="A162" t="s">
        <v>543</v>
      </c>
      <c r="B162" t="s">
        <v>553</v>
      </c>
      <c r="C162" t="s">
        <v>554</v>
      </c>
      <c r="D162" t="s">
        <v>541</v>
      </c>
      <c r="E162" t="s">
        <v>8</v>
      </c>
      <c r="F162" t="s">
        <v>9</v>
      </c>
      <c r="G162" t="s">
        <v>555</v>
      </c>
      <c r="H162" s="1" t="s">
        <v>566</v>
      </c>
      <c r="I162" s="5" t="s">
        <v>604</v>
      </c>
    </row>
    <row r="163" spans="1:9" x14ac:dyDescent="0.2">
      <c r="A163" t="s">
        <v>543</v>
      </c>
      <c r="B163" t="s">
        <v>556</v>
      </c>
      <c r="C163" t="s">
        <v>557</v>
      </c>
      <c r="D163" t="s">
        <v>541</v>
      </c>
      <c r="E163" t="s">
        <v>8</v>
      </c>
      <c r="F163" t="s">
        <v>9</v>
      </c>
      <c r="G163" t="s">
        <v>558</v>
      </c>
      <c r="H163" s="1" t="s">
        <v>566</v>
      </c>
      <c r="I163" s="5" t="s">
        <v>604</v>
      </c>
    </row>
    <row r="164" spans="1:9" x14ac:dyDescent="0.2">
      <c r="A164" t="s">
        <v>543</v>
      </c>
      <c r="B164" t="s">
        <v>559</v>
      </c>
      <c r="C164" t="s">
        <v>560</v>
      </c>
      <c r="D164" t="s">
        <v>541</v>
      </c>
      <c r="E164" t="s">
        <v>8</v>
      </c>
      <c r="F164" t="s">
        <v>9</v>
      </c>
      <c r="G164" t="s">
        <v>561</v>
      </c>
      <c r="H164" s="1" t="s">
        <v>566</v>
      </c>
      <c r="I164" s="5" t="s">
        <v>60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BDE84-E272-FB47-B808-DAFFC9213D94}">
  <dimension ref="A1:B38"/>
  <sheetViews>
    <sheetView workbookViewId="0"/>
  </sheetViews>
  <sheetFormatPr baseColWidth="10" defaultRowHeight="16" x14ac:dyDescent="0.2"/>
  <sheetData>
    <row r="1" spans="1:2" x14ac:dyDescent="0.2">
      <c r="A1" s="2" t="s">
        <v>747</v>
      </c>
    </row>
    <row r="2" spans="1:2" x14ac:dyDescent="0.2">
      <c r="A2" t="s">
        <v>609</v>
      </c>
      <c r="B2" s="6" t="s">
        <v>605</v>
      </c>
    </row>
    <row r="3" spans="1:2" x14ac:dyDescent="0.2">
      <c r="A3" t="s">
        <v>610</v>
      </c>
      <c r="B3" s="6" t="s">
        <v>606</v>
      </c>
    </row>
    <row r="4" spans="1:2" x14ac:dyDescent="0.2">
      <c r="A4" t="s">
        <v>611</v>
      </c>
      <c r="B4" t="s">
        <v>607</v>
      </c>
    </row>
    <row r="5" spans="1:2" x14ac:dyDescent="0.2">
      <c r="A5" t="s">
        <v>612</v>
      </c>
      <c r="B5" t="s">
        <v>574</v>
      </c>
    </row>
    <row r="6" spans="1:2" x14ac:dyDescent="0.2">
      <c r="A6" t="s">
        <v>613</v>
      </c>
      <c r="B6" t="s">
        <v>575</v>
      </c>
    </row>
    <row r="7" spans="1:2" x14ac:dyDescent="0.2">
      <c r="A7" t="s">
        <v>614</v>
      </c>
      <c r="B7" t="s">
        <v>576</v>
      </c>
    </row>
    <row r="8" spans="1:2" x14ac:dyDescent="0.2">
      <c r="A8" t="s">
        <v>615</v>
      </c>
      <c r="B8" t="s">
        <v>577</v>
      </c>
    </row>
    <row r="9" spans="1:2" x14ac:dyDescent="0.2">
      <c r="A9" t="s">
        <v>616</v>
      </c>
      <c r="B9" t="s">
        <v>578</v>
      </c>
    </row>
    <row r="10" spans="1:2" x14ac:dyDescent="0.2">
      <c r="A10" t="s">
        <v>617</v>
      </c>
      <c r="B10" t="s">
        <v>579</v>
      </c>
    </row>
    <row r="11" spans="1:2" x14ac:dyDescent="0.2">
      <c r="A11" t="s">
        <v>618</v>
      </c>
      <c r="B11" t="s">
        <v>580</v>
      </c>
    </row>
    <row r="12" spans="1:2" x14ac:dyDescent="0.2">
      <c r="A12" t="s">
        <v>619</v>
      </c>
      <c r="B12" t="s">
        <v>581</v>
      </c>
    </row>
    <row r="13" spans="1:2" x14ac:dyDescent="0.2">
      <c r="A13" t="s">
        <v>620</v>
      </c>
      <c r="B13" t="s">
        <v>608</v>
      </c>
    </row>
    <row r="14" spans="1:2" x14ac:dyDescent="0.2">
      <c r="A14" t="s">
        <v>621</v>
      </c>
      <c r="B14" t="s">
        <v>582</v>
      </c>
    </row>
    <row r="15" spans="1:2" x14ac:dyDescent="0.2">
      <c r="A15" t="s">
        <v>622</v>
      </c>
      <c r="B15" t="s">
        <v>583</v>
      </c>
    </row>
    <row r="16" spans="1:2" x14ac:dyDescent="0.2">
      <c r="A16" t="s">
        <v>623</v>
      </c>
      <c r="B16" t="s">
        <v>584</v>
      </c>
    </row>
    <row r="17" spans="1:2" x14ac:dyDescent="0.2">
      <c r="A17" t="s">
        <v>624</v>
      </c>
      <c r="B17" t="s">
        <v>585</v>
      </c>
    </row>
    <row r="18" spans="1:2" x14ac:dyDescent="0.2">
      <c r="A18" t="s">
        <v>625</v>
      </c>
      <c r="B18" t="s">
        <v>586</v>
      </c>
    </row>
    <row r="19" spans="1:2" x14ac:dyDescent="0.2">
      <c r="A19" t="s">
        <v>626</v>
      </c>
      <c r="B19" t="s">
        <v>587</v>
      </c>
    </row>
    <row r="20" spans="1:2" x14ac:dyDescent="0.2">
      <c r="A20" t="s">
        <v>627</v>
      </c>
      <c r="B20" t="s">
        <v>588</v>
      </c>
    </row>
    <row r="21" spans="1:2" x14ac:dyDescent="0.2">
      <c r="A21" t="s">
        <v>628</v>
      </c>
      <c r="B21" t="s">
        <v>589</v>
      </c>
    </row>
    <row r="22" spans="1:2" x14ac:dyDescent="0.2">
      <c r="A22" t="s">
        <v>629</v>
      </c>
      <c r="B22" t="s">
        <v>590</v>
      </c>
    </row>
    <row r="23" spans="1:2" x14ac:dyDescent="0.2">
      <c r="A23" t="s">
        <v>630</v>
      </c>
      <c r="B23" t="s">
        <v>591</v>
      </c>
    </row>
    <row r="24" spans="1:2" x14ac:dyDescent="0.2">
      <c r="A24" t="s">
        <v>631</v>
      </c>
      <c r="B24" t="s">
        <v>592</v>
      </c>
    </row>
    <row r="25" spans="1:2" x14ac:dyDescent="0.2">
      <c r="A25" t="s">
        <v>632</v>
      </c>
      <c r="B25" t="s">
        <v>593</v>
      </c>
    </row>
    <row r="26" spans="1:2" x14ac:dyDescent="0.2">
      <c r="A26" t="s">
        <v>633</v>
      </c>
      <c r="B26" t="s">
        <v>750</v>
      </c>
    </row>
    <row r="27" spans="1:2" x14ac:dyDescent="0.2">
      <c r="A27" t="s">
        <v>634</v>
      </c>
      <c r="B27" t="s">
        <v>751</v>
      </c>
    </row>
    <row r="28" spans="1:2" x14ac:dyDescent="0.2">
      <c r="A28" t="s">
        <v>635</v>
      </c>
      <c r="B28" t="s">
        <v>752</v>
      </c>
    </row>
    <row r="29" spans="1:2" x14ac:dyDescent="0.2">
      <c r="A29" t="s">
        <v>636</v>
      </c>
      <c r="B29" t="s">
        <v>753</v>
      </c>
    </row>
    <row r="30" spans="1:2" x14ac:dyDescent="0.2">
      <c r="A30" t="s">
        <v>637</v>
      </c>
      <c r="B30" t="s">
        <v>754</v>
      </c>
    </row>
    <row r="31" spans="1:2" x14ac:dyDescent="0.2">
      <c r="A31" t="s">
        <v>638</v>
      </c>
      <c r="B31" t="s">
        <v>755</v>
      </c>
    </row>
    <row r="32" spans="1:2" x14ac:dyDescent="0.2">
      <c r="A32" t="s">
        <v>639</v>
      </c>
      <c r="B32" t="s">
        <v>756</v>
      </c>
    </row>
    <row r="33" spans="1:2" x14ac:dyDescent="0.2">
      <c r="A33" t="s">
        <v>640</v>
      </c>
      <c r="B33" t="s">
        <v>757</v>
      </c>
    </row>
    <row r="34" spans="1:2" x14ac:dyDescent="0.2">
      <c r="A34" t="s">
        <v>641</v>
      </c>
      <c r="B34" t="s">
        <v>758</v>
      </c>
    </row>
    <row r="35" spans="1:2" x14ac:dyDescent="0.2">
      <c r="A35" t="s">
        <v>642</v>
      </c>
      <c r="B35" t="s">
        <v>759</v>
      </c>
    </row>
    <row r="36" spans="1:2" x14ac:dyDescent="0.2">
      <c r="A36" t="s">
        <v>643</v>
      </c>
      <c r="B36" t="s">
        <v>760</v>
      </c>
    </row>
    <row r="37" spans="1:2" x14ac:dyDescent="0.2">
      <c r="A37" t="s">
        <v>659</v>
      </c>
      <c r="B37" t="s">
        <v>662</v>
      </c>
    </row>
    <row r="38" spans="1:2" x14ac:dyDescent="0.2">
      <c r="A38" t="s">
        <v>660</v>
      </c>
      <c r="B38" s="1" t="s">
        <v>661</v>
      </c>
    </row>
  </sheetData>
  <phoneticPr fontId="2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D6D52-ABA2-FE43-ABF3-757358E66E24}">
  <dimension ref="A1:C9"/>
  <sheetViews>
    <sheetView workbookViewId="0"/>
  </sheetViews>
  <sheetFormatPr baseColWidth="10" defaultRowHeight="16" x14ac:dyDescent="0.2"/>
  <cols>
    <col min="2" max="2" width="114.1640625" customWidth="1"/>
  </cols>
  <sheetData>
    <row r="1" spans="1:3" x14ac:dyDescent="0.2">
      <c r="A1" s="2" t="s">
        <v>749</v>
      </c>
    </row>
    <row r="2" spans="1:3" x14ac:dyDescent="0.2">
      <c r="A2" t="s">
        <v>644</v>
      </c>
      <c r="B2" s="1" t="s">
        <v>564</v>
      </c>
      <c r="C2" t="s">
        <v>664</v>
      </c>
    </row>
    <row r="3" spans="1:3" x14ac:dyDescent="0.2">
      <c r="A3" t="s">
        <v>645</v>
      </c>
      <c r="B3" s="1" t="s">
        <v>565</v>
      </c>
      <c r="C3" t="s">
        <v>663</v>
      </c>
    </row>
    <row r="4" spans="1:3" x14ac:dyDescent="0.2">
      <c r="A4" t="s">
        <v>646</v>
      </c>
      <c r="B4" s="1" t="s">
        <v>567</v>
      </c>
      <c r="C4" t="s">
        <v>654</v>
      </c>
    </row>
    <row r="5" spans="1:3" x14ac:dyDescent="0.2">
      <c r="A5" t="s">
        <v>647</v>
      </c>
      <c r="B5" s="1" t="s">
        <v>568</v>
      </c>
      <c r="C5" t="s">
        <v>655</v>
      </c>
    </row>
    <row r="6" spans="1:3" x14ac:dyDescent="0.2">
      <c r="A6" t="s">
        <v>648</v>
      </c>
      <c r="B6" s="1" t="s">
        <v>566</v>
      </c>
      <c r="C6" t="s">
        <v>656</v>
      </c>
    </row>
    <row r="7" spans="1:3" ht="17" x14ac:dyDescent="0.2">
      <c r="A7" t="s">
        <v>649</v>
      </c>
      <c r="B7" s="3" t="s">
        <v>570</v>
      </c>
      <c r="C7" t="s">
        <v>656</v>
      </c>
    </row>
    <row r="8" spans="1:3" x14ac:dyDescent="0.2">
      <c r="A8" t="s">
        <v>651</v>
      </c>
      <c r="B8" s="1" t="s">
        <v>650</v>
      </c>
      <c r="C8" t="s">
        <v>657</v>
      </c>
    </row>
    <row r="9" spans="1:3" x14ac:dyDescent="0.2">
      <c r="A9" t="s">
        <v>652</v>
      </c>
      <c r="B9" s="1" t="s">
        <v>653</v>
      </c>
      <c r="C9" t="s">
        <v>658</v>
      </c>
    </row>
  </sheetData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1. Price details</vt:lpstr>
      <vt:lpstr>Supp. table 2 RNA probes</vt:lpstr>
      <vt:lpstr>Supo. table 3 Fluo probes</vt:lpstr>
      <vt:lpstr>Supp. Table 4 Other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Lapique</dc:creator>
  <cp:lastModifiedBy>Nicolas Lapique</cp:lastModifiedBy>
  <dcterms:created xsi:type="dcterms:W3CDTF">2024-07-22T11:48:35Z</dcterms:created>
  <dcterms:modified xsi:type="dcterms:W3CDTF">2024-12-06T22:58:54Z</dcterms:modified>
</cp:coreProperties>
</file>